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20" windowWidth="24800" windowHeight="15560" tabRatio="500"/>
  </bookViews>
  <sheets>
    <sheet name="sliding-window-Species.csv" sheetId="1" r:id="rId1"/>
  </sheets>
  <definedNames>
    <definedName name="_xlnm._FilterDatabase" localSheetId="0" hidden="1">'sliding-window-Species.csv'!$A$1:$R$15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0" i="1" l="1"/>
  <c r="T18" i="1"/>
  <c r="S27" i="1"/>
  <c r="S26" i="1"/>
  <c r="T19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2" i="1"/>
</calcChain>
</file>

<file path=xl/sharedStrings.xml><?xml version="1.0" encoding="utf-8"?>
<sst xmlns="http://schemas.openxmlformats.org/spreadsheetml/2006/main" count="266" uniqueCount="23">
  <si>
    <t>variable</t>
  </si>
  <si>
    <t>seroconverted</t>
  </si>
  <si>
    <t>age_at_sampling</t>
  </si>
  <si>
    <t>p.glm</t>
  </si>
  <si>
    <t>auc</t>
  </si>
  <si>
    <t>p.mw</t>
  </si>
  <si>
    <t>n.cases</t>
  </si>
  <si>
    <t>n.controls</t>
  </si>
  <si>
    <t>width</t>
  </si>
  <si>
    <t>n</t>
  </si>
  <si>
    <t>status</t>
  </si>
  <si>
    <t>significance</t>
  </si>
  <si>
    <t>dorei</t>
  </si>
  <si>
    <t>insignificant</t>
  </si>
  <si>
    <t>se.cases</t>
  </si>
  <si>
    <t>se.controls</t>
  </si>
  <si>
    <t>cases/controls</t>
  </si>
  <si>
    <t>abund.cases</t>
  </si>
  <si>
    <t>abund.controls</t>
  </si>
  <si>
    <t>mv mw</t>
  </si>
  <si>
    <t>Average AUC:</t>
  </si>
  <si>
    <t>SD=</t>
  </si>
  <si>
    <t>SE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64" fontId="0" fillId="0" borderId="0" xfId="0" applyNumberFormat="1"/>
    <xf numFmtId="2" fontId="0" fillId="0" borderId="0" xfId="0" applyNumberFormat="1"/>
    <xf numFmtId="10" fontId="0" fillId="0" borderId="0" xfId="0" applyNumberFormat="1"/>
    <xf numFmtId="0" fontId="1" fillId="0" borderId="0" xfId="0" applyFont="1"/>
    <xf numFmtId="10" fontId="1" fillId="0" borderId="0" xfId="0" applyNumberFormat="1" applyFont="1"/>
    <xf numFmtId="2" fontId="1" fillId="0" borderId="0" xfId="0" applyNumberFormat="1" applyFont="1"/>
    <xf numFmtId="164" fontId="1" fillId="0" borderId="0" xfId="0" applyNumberFormat="1" applyFont="1"/>
    <xf numFmtId="0" fontId="0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9"/>
  <sheetViews>
    <sheetView tabSelected="1" topLeftCell="D1" workbookViewId="0">
      <selection activeCell="I19" sqref="I19"/>
    </sheetView>
  </sheetViews>
  <sheetFormatPr baseColWidth="10" defaultRowHeight="15" x14ac:dyDescent="0"/>
  <cols>
    <col min="4" max="5" width="10.83203125" style="3"/>
    <col min="6" max="6" width="24.5" style="2" customWidth="1"/>
    <col min="7" max="8" width="10.83203125" style="3"/>
    <col min="11" max="11" width="37.1640625" style="1" customWidth="1"/>
  </cols>
  <sheetData>
    <row r="1" spans="1:18">
      <c r="B1" t="s">
        <v>0</v>
      </c>
      <c r="C1" t="s">
        <v>1</v>
      </c>
      <c r="D1" s="3" t="s">
        <v>17</v>
      </c>
      <c r="E1" s="3" t="s">
        <v>18</v>
      </c>
      <c r="F1" s="2" t="s">
        <v>16</v>
      </c>
      <c r="G1" s="3" t="s">
        <v>14</v>
      </c>
      <c r="H1" s="3" t="s">
        <v>15</v>
      </c>
      <c r="I1" t="s">
        <v>2</v>
      </c>
      <c r="J1" t="s">
        <v>3</v>
      </c>
      <c r="K1" s="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</row>
    <row r="2" spans="1:18">
      <c r="A2">
        <v>2</v>
      </c>
      <c r="B2" t="s">
        <v>12</v>
      </c>
      <c r="C2" t="b">
        <v>1</v>
      </c>
      <c r="D2" s="3">
        <v>3.4166525650438602E-2</v>
      </c>
      <c r="E2" s="3">
        <v>2.22061526257841E-3</v>
      </c>
      <c r="F2" s="2">
        <f>D2/E2</f>
        <v>15.386062694519637</v>
      </c>
      <c r="G2" s="3">
        <v>5.2571669665220797E-2</v>
      </c>
      <c r="H2" s="3">
        <v>2.8668256330580101E-2</v>
      </c>
      <c r="I2">
        <v>103</v>
      </c>
      <c r="J2">
        <v>7.14235785112073E-2</v>
      </c>
      <c r="K2" s="1">
        <v>0.73755656108597301</v>
      </c>
      <c r="L2">
        <v>2.9533501777734599E-2</v>
      </c>
      <c r="M2">
        <v>13</v>
      </c>
      <c r="N2">
        <v>17</v>
      </c>
      <c r="O2">
        <v>49</v>
      </c>
      <c r="P2">
        <v>30</v>
      </c>
      <c r="Q2" t="b">
        <v>1</v>
      </c>
      <c r="R2">
        <v>0.05</v>
      </c>
    </row>
    <row r="3" spans="1:18">
      <c r="A3">
        <v>6</v>
      </c>
      <c r="B3" t="s">
        <v>12</v>
      </c>
      <c r="C3" t="b">
        <v>1</v>
      </c>
      <c r="D3" s="3">
        <v>3.4166525650438602E-2</v>
      </c>
      <c r="E3" s="3">
        <v>2.22061526257841E-3</v>
      </c>
      <c r="F3" s="2">
        <f t="shared" ref="F3:F66" si="0">D3/E3</f>
        <v>15.386062694519637</v>
      </c>
      <c r="G3" s="3">
        <v>3.7973175607830999E-2</v>
      </c>
      <c r="H3" s="3">
        <v>2.4255934867489101E-2</v>
      </c>
      <c r="I3">
        <v>105</v>
      </c>
      <c r="J3">
        <v>8.1955463718878005E-2</v>
      </c>
      <c r="K3" s="1">
        <v>0.682539682539683</v>
      </c>
      <c r="L3">
        <v>5.3635480828403997E-2</v>
      </c>
      <c r="M3">
        <v>18</v>
      </c>
      <c r="N3">
        <v>21</v>
      </c>
      <c r="O3">
        <v>60</v>
      </c>
      <c r="P3">
        <v>39</v>
      </c>
      <c r="Q3" t="b">
        <v>1</v>
      </c>
      <c r="R3" t="s">
        <v>13</v>
      </c>
    </row>
    <row r="4" spans="1:18">
      <c r="A4">
        <v>10</v>
      </c>
      <c r="B4" t="s">
        <v>12</v>
      </c>
      <c r="C4" t="b">
        <v>1</v>
      </c>
      <c r="D4" s="3">
        <v>5.39291929491049E-2</v>
      </c>
      <c r="E4" s="3">
        <v>1.27532598779433E-3</v>
      </c>
      <c r="F4" s="2">
        <f t="shared" si="0"/>
        <v>42.286594537585778</v>
      </c>
      <c r="G4" s="3">
        <v>3.28901453127576E-2</v>
      </c>
      <c r="H4" s="3">
        <v>1.9245091112340299E-2</v>
      </c>
      <c r="I4">
        <v>119.5</v>
      </c>
      <c r="J4">
        <v>0.10701229888288299</v>
      </c>
      <c r="K4" s="1">
        <v>0.64532019704433496</v>
      </c>
      <c r="L4">
        <v>8.3677641162052202E-2</v>
      </c>
      <c r="M4">
        <v>21</v>
      </c>
      <c r="N4">
        <v>29</v>
      </c>
      <c r="O4">
        <v>68</v>
      </c>
      <c r="P4">
        <v>50</v>
      </c>
      <c r="Q4" t="b">
        <v>1</v>
      </c>
      <c r="R4" t="s">
        <v>13</v>
      </c>
    </row>
    <row r="5" spans="1:18">
      <c r="A5">
        <v>14</v>
      </c>
      <c r="B5" t="s">
        <v>12</v>
      </c>
      <c r="C5" t="b">
        <v>1</v>
      </c>
      <c r="D5" s="3">
        <v>7.3691860247771301E-2</v>
      </c>
      <c r="E5" s="3">
        <v>1.3789110855360999E-3</v>
      </c>
      <c r="F5" s="2">
        <f t="shared" si="0"/>
        <v>53.442068180285176</v>
      </c>
      <c r="G5" s="3">
        <v>3.0911921776359399E-2</v>
      </c>
      <c r="H5" s="3">
        <v>1.6490179158623001E-2</v>
      </c>
      <c r="I5">
        <v>123</v>
      </c>
      <c r="J5">
        <v>4.5575499232730798E-2</v>
      </c>
      <c r="K5" s="1">
        <v>0.671875</v>
      </c>
      <c r="L5">
        <v>3.3893317787684001E-2</v>
      </c>
      <c r="M5">
        <v>22</v>
      </c>
      <c r="N5">
        <v>32</v>
      </c>
      <c r="O5">
        <v>79</v>
      </c>
      <c r="P5">
        <v>54</v>
      </c>
      <c r="Q5" t="b">
        <v>1</v>
      </c>
      <c r="R5">
        <v>0.05</v>
      </c>
    </row>
    <row r="6" spans="1:18">
      <c r="A6">
        <v>18</v>
      </c>
      <c r="B6" t="s">
        <v>12</v>
      </c>
      <c r="C6" t="b">
        <v>1</v>
      </c>
      <c r="D6" s="3">
        <v>3.3699858334894903E-2</v>
      </c>
      <c r="E6" s="3">
        <v>1.83252260045782E-3</v>
      </c>
      <c r="F6" s="2">
        <f t="shared" si="0"/>
        <v>18.389873241659149</v>
      </c>
      <c r="G6" s="3">
        <v>2.7662301205100201E-2</v>
      </c>
      <c r="H6" s="3">
        <v>1.6856598687936999E-2</v>
      </c>
      <c r="I6">
        <v>125</v>
      </c>
      <c r="J6">
        <v>0.180043614675194</v>
      </c>
      <c r="K6" s="1">
        <v>0.59839816933638401</v>
      </c>
      <c r="L6">
        <v>0.203250265596018</v>
      </c>
      <c r="M6">
        <v>23</v>
      </c>
      <c r="N6">
        <v>38</v>
      </c>
      <c r="O6">
        <v>89</v>
      </c>
      <c r="P6">
        <v>61</v>
      </c>
      <c r="Q6" t="b">
        <v>1</v>
      </c>
      <c r="R6" t="s">
        <v>13</v>
      </c>
    </row>
    <row r="7" spans="1:18">
      <c r="A7">
        <v>22</v>
      </c>
      <c r="B7" t="s">
        <v>12</v>
      </c>
      <c r="C7" t="b">
        <v>1</v>
      </c>
      <c r="D7" s="3">
        <v>7.3986650099511803E-2</v>
      </c>
      <c r="E7" s="3">
        <v>1.47161758646062E-3</v>
      </c>
      <c r="F7" s="2">
        <f t="shared" si="0"/>
        <v>50.275731127579633</v>
      </c>
      <c r="G7" s="3">
        <v>2.2443683852251099E-2</v>
      </c>
      <c r="H7" s="3">
        <v>1.4171641948924099E-2</v>
      </c>
      <c r="I7">
        <v>131.5</v>
      </c>
      <c r="J7">
        <v>0.23524506677724399</v>
      </c>
      <c r="K7" s="1">
        <v>0.60931174089068796</v>
      </c>
      <c r="L7">
        <v>0.14170240684171601</v>
      </c>
      <c r="M7">
        <v>26</v>
      </c>
      <c r="N7">
        <v>38</v>
      </c>
      <c r="O7">
        <v>99</v>
      </c>
      <c r="P7">
        <v>64</v>
      </c>
      <c r="Q7" t="b">
        <v>1</v>
      </c>
      <c r="R7" t="s">
        <v>13</v>
      </c>
    </row>
    <row r="8" spans="1:18">
      <c r="A8">
        <v>26</v>
      </c>
      <c r="B8" t="s">
        <v>12</v>
      </c>
      <c r="C8" t="b">
        <v>1</v>
      </c>
      <c r="D8" s="3">
        <v>7.3986650099511803E-2</v>
      </c>
      <c r="E8" s="3">
        <v>1.70789165797126E-3</v>
      </c>
      <c r="F8" s="2">
        <f t="shared" si="0"/>
        <v>43.320458738815873</v>
      </c>
      <c r="G8" s="3">
        <v>2.2096347601709601E-2</v>
      </c>
      <c r="H8" s="3">
        <v>1.33246632925082E-2</v>
      </c>
      <c r="I8">
        <v>136.5</v>
      </c>
      <c r="J8">
        <v>0.13650276120877</v>
      </c>
      <c r="K8" s="1">
        <v>0.63157894736842102</v>
      </c>
      <c r="L8">
        <v>7.3378246435527206E-2</v>
      </c>
      <c r="M8">
        <v>27</v>
      </c>
      <c r="N8">
        <v>38</v>
      </c>
      <c r="O8">
        <v>69</v>
      </c>
      <c r="P8">
        <v>65</v>
      </c>
      <c r="Q8" t="b">
        <v>1</v>
      </c>
      <c r="R8" t="s">
        <v>13</v>
      </c>
    </row>
    <row r="9" spans="1:18">
      <c r="A9">
        <v>30</v>
      </c>
      <c r="B9" t="s">
        <v>12</v>
      </c>
      <c r="C9" t="b">
        <v>1</v>
      </c>
      <c r="D9" s="3">
        <v>7.3691860247771301E-2</v>
      </c>
      <c r="E9" s="3">
        <v>1.6491805434090401E-3</v>
      </c>
      <c r="F9" s="2">
        <f t="shared" si="0"/>
        <v>44.683925324174638</v>
      </c>
      <c r="G9" s="3">
        <v>2.09506069771936E-2</v>
      </c>
      <c r="H9" s="3">
        <v>1.34632189902295E-2</v>
      </c>
      <c r="I9">
        <v>141</v>
      </c>
      <c r="J9">
        <v>0.20283587034577399</v>
      </c>
      <c r="K9" s="1">
        <v>0.61759259259259303</v>
      </c>
      <c r="L9">
        <v>0.105874427584216</v>
      </c>
      <c r="M9">
        <v>27</v>
      </c>
      <c r="N9">
        <v>40</v>
      </c>
      <c r="O9">
        <v>81</v>
      </c>
      <c r="P9">
        <v>67</v>
      </c>
      <c r="Q9" t="b">
        <v>1</v>
      </c>
      <c r="R9" t="s">
        <v>13</v>
      </c>
    </row>
    <row r="10" spans="1:18">
      <c r="A10">
        <v>34</v>
      </c>
      <c r="B10" t="s">
        <v>12</v>
      </c>
      <c r="C10" t="b">
        <v>1</v>
      </c>
      <c r="D10" s="3">
        <v>7.7659889197716894E-2</v>
      </c>
      <c r="E10" s="3">
        <v>1.9169780813585199E-3</v>
      </c>
      <c r="F10" s="2">
        <f t="shared" si="0"/>
        <v>40.511620843719321</v>
      </c>
      <c r="G10" s="3">
        <v>1.9817894135978301E-2</v>
      </c>
      <c r="H10" s="3">
        <v>1.3317999662932199E-2</v>
      </c>
      <c r="I10">
        <v>155</v>
      </c>
      <c r="J10">
        <v>8.6205267242653996E-2</v>
      </c>
      <c r="K10" s="1">
        <v>0.64146341463414602</v>
      </c>
      <c r="L10">
        <v>4.3422029512127001E-2</v>
      </c>
      <c r="M10">
        <v>30</v>
      </c>
      <c r="N10">
        <v>41</v>
      </c>
      <c r="O10">
        <v>92</v>
      </c>
      <c r="P10">
        <v>71</v>
      </c>
      <c r="Q10" t="b">
        <v>1</v>
      </c>
      <c r="R10">
        <v>0.05</v>
      </c>
    </row>
    <row r="11" spans="1:18">
      <c r="A11">
        <v>38</v>
      </c>
      <c r="B11" t="s">
        <v>12</v>
      </c>
      <c r="C11" t="b">
        <v>1</v>
      </c>
      <c r="D11" s="3">
        <v>0.101326126275324</v>
      </c>
      <c r="E11" s="3">
        <v>2.3283411795007301E-3</v>
      </c>
      <c r="F11" s="2">
        <f t="shared" si="0"/>
        <v>43.518590474378641</v>
      </c>
      <c r="G11" s="3">
        <v>1.8317433108133999E-2</v>
      </c>
      <c r="H11" s="3">
        <v>1.27196404433703E-2</v>
      </c>
      <c r="I11">
        <v>162</v>
      </c>
      <c r="J11">
        <v>5.5334847067277503E-2</v>
      </c>
      <c r="K11" s="1">
        <v>0.64482758620689695</v>
      </c>
      <c r="L11">
        <v>4.1726988370806697E-2</v>
      </c>
      <c r="M11">
        <v>29</v>
      </c>
      <c r="N11">
        <v>40</v>
      </c>
      <c r="O11">
        <v>87</v>
      </c>
      <c r="P11">
        <v>69</v>
      </c>
      <c r="Q11" t="b">
        <v>1</v>
      </c>
      <c r="R11">
        <v>0.05</v>
      </c>
    </row>
    <row r="12" spans="1:18">
      <c r="A12">
        <v>42</v>
      </c>
      <c r="B12" t="s">
        <v>12</v>
      </c>
      <c r="C12" t="b">
        <v>1</v>
      </c>
      <c r="D12" s="3">
        <v>9.8766531575481195E-2</v>
      </c>
      <c r="E12" s="3">
        <v>1.9169780813585199E-3</v>
      </c>
      <c r="F12" s="2">
        <f t="shared" si="0"/>
        <v>51.52199314949263</v>
      </c>
      <c r="G12" s="3">
        <v>1.80800936916478E-2</v>
      </c>
      <c r="H12" s="3">
        <v>1.32706535791708E-2</v>
      </c>
      <c r="I12">
        <v>165</v>
      </c>
      <c r="J12">
        <v>6.1750321954427999E-2</v>
      </c>
      <c r="K12" s="1">
        <v>0.63611615245009101</v>
      </c>
      <c r="L12">
        <v>5.85110489207167E-2</v>
      </c>
      <c r="M12">
        <v>29</v>
      </c>
      <c r="N12">
        <v>38</v>
      </c>
      <c r="O12">
        <v>84</v>
      </c>
      <c r="P12">
        <v>67</v>
      </c>
      <c r="Q12" t="b">
        <v>1</v>
      </c>
      <c r="R12" t="s">
        <v>13</v>
      </c>
    </row>
    <row r="13" spans="1:18">
      <c r="A13">
        <v>46</v>
      </c>
      <c r="B13" t="s">
        <v>12</v>
      </c>
      <c r="C13" t="b">
        <v>1</v>
      </c>
      <c r="D13" s="3">
        <v>0.102006377647512</v>
      </c>
      <c r="E13" s="3">
        <v>1.64736257206588E-3</v>
      </c>
      <c r="F13" s="2">
        <f t="shared" si="0"/>
        <v>61.921024173561619</v>
      </c>
      <c r="G13" s="3">
        <v>1.8171069233159701E-2</v>
      </c>
      <c r="H13" s="3">
        <v>1.2569378458701E-2</v>
      </c>
      <c r="I13">
        <v>176</v>
      </c>
      <c r="J13">
        <v>2.82350120066381E-2</v>
      </c>
      <c r="K13" s="1">
        <v>0.66424682395644297</v>
      </c>
      <c r="L13">
        <v>2.23633487979309E-2</v>
      </c>
      <c r="M13">
        <v>29</v>
      </c>
      <c r="N13">
        <v>38</v>
      </c>
      <c r="O13">
        <v>95</v>
      </c>
      <c r="P13">
        <v>67</v>
      </c>
      <c r="Q13" t="b">
        <v>1</v>
      </c>
      <c r="R13">
        <v>0.05</v>
      </c>
    </row>
    <row r="14" spans="1:18">
      <c r="A14">
        <v>50</v>
      </c>
      <c r="B14" t="s">
        <v>12</v>
      </c>
      <c r="C14" t="b">
        <v>1</v>
      </c>
      <c r="D14" s="3">
        <v>0.14963882764388001</v>
      </c>
      <c r="E14" s="3">
        <v>1.6912886088529999E-3</v>
      </c>
      <c r="F14" s="2">
        <f t="shared" si="0"/>
        <v>88.476222721893834</v>
      </c>
      <c r="G14" s="3">
        <v>1.7774147760835201E-2</v>
      </c>
      <c r="H14" s="3">
        <v>1.2952126773136801E-2</v>
      </c>
      <c r="I14">
        <v>190</v>
      </c>
      <c r="J14">
        <v>8.9530095595285897E-3</v>
      </c>
      <c r="K14" s="1">
        <v>0.70112781954887204</v>
      </c>
      <c r="L14">
        <v>5.6055724055762198E-3</v>
      </c>
      <c r="M14">
        <v>28</v>
      </c>
      <c r="N14">
        <v>38</v>
      </c>
      <c r="O14">
        <v>99</v>
      </c>
      <c r="P14">
        <v>66</v>
      </c>
      <c r="Q14" t="b">
        <v>1</v>
      </c>
      <c r="R14">
        <v>0.01</v>
      </c>
    </row>
    <row r="15" spans="1:18">
      <c r="A15">
        <v>54</v>
      </c>
      <c r="B15" t="s">
        <v>12</v>
      </c>
      <c r="C15" t="b">
        <v>1</v>
      </c>
      <c r="D15" s="3">
        <v>0.14167771141955801</v>
      </c>
      <c r="E15" s="3">
        <v>1.7530255184638099E-3</v>
      </c>
      <c r="F15" s="2">
        <f t="shared" si="0"/>
        <v>80.818966938776398</v>
      </c>
      <c r="G15" s="3">
        <v>1.7273496754035701E-2</v>
      </c>
      <c r="H15" s="3">
        <v>1.28337102589296E-2</v>
      </c>
      <c r="I15">
        <v>194</v>
      </c>
      <c r="J15">
        <v>9.0019498273459907E-3</v>
      </c>
      <c r="K15" s="1">
        <v>0.69787644787644798</v>
      </c>
      <c r="L15">
        <v>6.7457054807258899E-3</v>
      </c>
      <c r="M15">
        <v>28</v>
      </c>
      <c r="N15">
        <v>37</v>
      </c>
      <c r="O15">
        <v>82</v>
      </c>
      <c r="P15">
        <v>65</v>
      </c>
      <c r="Q15" t="b">
        <v>1</v>
      </c>
      <c r="R15">
        <v>0.01</v>
      </c>
    </row>
    <row r="16" spans="1:18">
      <c r="A16">
        <v>58</v>
      </c>
      <c r="B16" t="s">
        <v>12</v>
      </c>
      <c r="C16" t="b">
        <v>1</v>
      </c>
      <c r="D16" s="3">
        <v>0.16260095918321599</v>
      </c>
      <c r="E16" s="3">
        <v>1.7530255184638099E-3</v>
      </c>
      <c r="F16" s="2">
        <f t="shared" si="0"/>
        <v>92.754473606125529</v>
      </c>
      <c r="G16" s="3">
        <v>1.6624716500508702E-2</v>
      </c>
      <c r="H16" s="3">
        <v>1.2437067313566899E-2</v>
      </c>
      <c r="I16">
        <v>198.5</v>
      </c>
      <c r="J16">
        <v>1.08474196903031E-2</v>
      </c>
      <c r="K16" s="1">
        <v>0.69015444015444005</v>
      </c>
      <c r="L16">
        <v>9.2368076109277195E-3</v>
      </c>
      <c r="M16">
        <v>28</v>
      </c>
      <c r="N16">
        <v>37</v>
      </c>
      <c r="O16">
        <v>82</v>
      </c>
      <c r="P16">
        <v>65</v>
      </c>
      <c r="Q16" t="b">
        <v>1</v>
      </c>
      <c r="R16">
        <v>0.01</v>
      </c>
    </row>
    <row r="17" spans="1:20">
      <c r="A17">
        <v>62</v>
      </c>
      <c r="B17" t="s">
        <v>12</v>
      </c>
      <c r="C17" t="b">
        <v>1</v>
      </c>
      <c r="D17" s="3">
        <v>0.14433345635105299</v>
      </c>
      <c r="E17" s="3">
        <v>1.6151700690756399E-3</v>
      </c>
      <c r="F17" s="2">
        <f t="shared" si="0"/>
        <v>89.36115094904828</v>
      </c>
      <c r="G17" s="3">
        <v>1.7446291073036E-2</v>
      </c>
      <c r="H17" s="3">
        <v>1.27575653415986E-2</v>
      </c>
      <c r="I17" s="4">
        <v>216</v>
      </c>
      <c r="J17" s="4">
        <v>9.0201500228722104E-3</v>
      </c>
      <c r="K17" s="7">
        <v>0.69111969111969096</v>
      </c>
      <c r="L17" s="4">
        <v>8.8859665565368205E-3</v>
      </c>
      <c r="M17">
        <v>28</v>
      </c>
      <c r="N17">
        <v>37</v>
      </c>
      <c r="O17">
        <v>75</v>
      </c>
      <c r="P17">
        <v>65</v>
      </c>
      <c r="Q17" t="b">
        <v>1</v>
      </c>
      <c r="R17">
        <v>0.01</v>
      </c>
      <c r="T17" t="s">
        <v>20</v>
      </c>
    </row>
    <row r="18" spans="1:20">
      <c r="A18">
        <v>66</v>
      </c>
      <c r="B18" t="s">
        <v>12</v>
      </c>
      <c r="C18" t="b">
        <v>1</v>
      </c>
      <c r="D18" s="3">
        <v>0.14167771141955801</v>
      </c>
      <c r="E18" s="3">
        <v>1.6491805434090401E-3</v>
      </c>
      <c r="F18" s="2">
        <f t="shared" si="0"/>
        <v>85.907945000790747</v>
      </c>
      <c r="G18" s="3">
        <v>1.7595724356791E-2</v>
      </c>
      <c r="H18" s="3">
        <v>1.20800605481365E-2</v>
      </c>
      <c r="I18" s="4">
        <v>219</v>
      </c>
      <c r="J18" s="4">
        <v>7.39889705429692E-3</v>
      </c>
      <c r="K18" s="7">
        <v>0.687258687258687</v>
      </c>
      <c r="L18" s="4">
        <v>1.03646621515938E-2</v>
      </c>
      <c r="M18">
        <v>28</v>
      </c>
      <c r="N18">
        <v>37</v>
      </c>
      <c r="O18">
        <v>75</v>
      </c>
      <c r="P18">
        <v>65</v>
      </c>
      <c r="Q18" t="b">
        <v>1</v>
      </c>
      <c r="R18">
        <v>0.05</v>
      </c>
      <c r="T18" s="1">
        <f>MEDIAN(K17:K28)</f>
        <v>0.69741169741169751</v>
      </c>
    </row>
    <row r="19" spans="1:20" s="4" customFormat="1">
      <c r="A19" s="4">
        <v>70</v>
      </c>
      <c r="B19" s="4" t="s">
        <v>19</v>
      </c>
      <c r="C19" s="4" t="b">
        <v>1</v>
      </c>
      <c r="D19" s="5">
        <v>0.17291346436122099</v>
      </c>
      <c r="E19" s="5">
        <v>1.7530255184638099E-3</v>
      </c>
      <c r="F19" s="6">
        <f t="shared" si="0"/>
        <v>98.637163315652373</v>
      </c>
      <c r="G19" s="5">
        <v>1.6994660778819899E-2</v>
      </c>
      <c r="H19" s="5">
        <v>1.19189001900271E-2</v>
      </c>
      <c r="I19" s="4">
        <v>227</v>
      </c>
      <c r="J19" s="4">
        <v>2.53301849667135E-3</v>
      </c>
      <c r="K19" s="7">
        <v>0.70781893004115204</v>
      </c>
      <c r="L19" s="4">
        <v>5.13229082795997E-3</v>
      </c>
      <c r="M19" s="4">
        <v>27</v>
      </c>
      <c r="N19" s="4">
        <v>36</v>
      </c>
      <c r="O19" s="4">
        <v>78</v>
      </c>
      <c r="P19" s="4">
        <v>63</v>
      </c>
      <c r="Q19" s="4" t="b">
        <v>1</v>
      </c>
      <c r="R19" s="4">
        <v>0.01</v>
      </c>
      <c r="S19" s="4" t="s">
        <v>21</v>
      </c>
      <c r="T19" s="4">
        <f>STDEV(K19:K28)</f>
        <v>2.4805645638221137E-2</v>
      </c>
    </row>
    <row r="20" spans="1:20">
      <c r="A20">
        <v>74</v>
      </c>
      <c r="B20" t="s">
        <v>12</v>
      </c>
      <c r="C20" t="b">
        <v>1</v>
      </c>
      <c r="D20" s="3">
        <v>0.146989201282549</v>
      </c>
      <c r="E20" s="3">
        <v>1.6455446007227099E-3</v>
      </c>
      <c r="F20" s="6">
        <f t="shared" si="0"/>
        <v>89.325565054871518</v>
      </c>
      <c r="G20" s="5">
        <v>1.59034933341595E-2</v>
      </c>
      <c r="H20" s="5">
        <v>1.0797290171206101E-2</v>
      </c>
      <c r="I20" s="4">
        <v>246</v>
      </c>
      <c r="J20" s="4">
        <v>7.5461072483619402E-3</v>
      </c>
      <c r="K20" s="7">
        <v>0.70370370370370405</v>
      </c>
      <c r="L20" s="4">
        <v>5.7870931705196003E-3</v>
      </c>
      <c r="M20" s="4">
        <v>27</v>
      </c>
      <c r="N20" s="4">
        <v>37</v>
      </c>
      <c r="O20" s="4">
        <v>93</v>
      </c>
      <c r="P20" s="4">
        <v>64</v>
      </c>
      <c r="Q20" s="4" t="b">
        <v>1</v>
      </c>
      <c r="R20" s="4">
        <v>0.01</v>
      </c>
      <c r="S20" t="s">
        <v>22</v>
      </c>
      <c r="T20">
        <f>T19/SQRT(12)</f>
        <v>7.16077309332472E-3</v>
      </c>
    </row>
    <row r="21" spans="1:20">
      <c r="A21">
        <v>78</v>
      </c>
      <c r="B21" t="s">
        <v>12</v>
      </c>
      <c r="C21" t="b">
        <v>1</v>
      </c>
      <c r="D21" s="3">
        <v>0.10477159180816401</v>
      </c>
      <c r="E21" s="3">
        <v>1.6090327728498601E-3</v>
      </c>
      <c r="F21" s="6">
        <f t="shared" si="0"/>
        <v>65.114641277689074</v>
      </c>
      <c r="G21" s="5">
        <v>1.6459786431202598E-2</v>
      </c>
      <c r="H21" s="5">
        <v>1.0893601581466201E-2</v>
      </c>
      <c r="I21" s="4">
        <v>256</v>
      </c>
      <c r="J21" s="4">
        <v>3.9893904095791603E-3</v>
      </c>
      <c r="K21" s="7">
        <v>0.70781893004115204</v>
      </c>
      <c r="L21" s="4">
        <v>5.13229082795997E-3</v>
      </c>
      <c r="M21" s="4">
        <v>27</v>
      </c>
      <c r="N21" s="4">
        <v>36</v>
      </c>
      <c r="O21" s="4">
        <v>88</v>
      </c>
      <c r="P21" s="4">
        <v>63</v>
      </c>
      <c r="Q21" s="4" t="b">
        <v>1</v>
      </c>
      <c r="R21" s="4">
        <v>0.01</v>
      </c>
    </row>
    <row r="22" spans="1:20">
      <c r="A22">
        <v>82</v>
      </c>
      <c r="B22" t="s">
        <v>12</v>
      </c>
      <c r="C22" t="b">
        <v>1</v>
      </c>
      <c r="D22" s="3">
        <v>0.109115955819009</v>
      </c>
      <c r="E22" s="3">
        <v>1.6455446007227099E-3</v>
      </c>
      <c r="F22" s="2">
        <f t="shared" si="0"/>
        <v>66.309935185643795</v>
      </c>
      <c r="G22" s="3">
        <v>1.6055879816798801E-2</v>
      </c>
      <c r="H22" s="3">
        <v>1.09613257046731E-2</v>
      </c>
      <c r="I22" s="8">
        <v>265</v>
      </c>
      <c r="J22" s="4">
        <v>1.6030457688834699E-2</v>
      </c>
      <c r="K22" s="7">
        <v>0.686213991769547</v>
      </c>
      <c r="L22" s="4">
        <v>1.2177985057582399E-2</v>
      </c>
      <c r="M22" s="4">
        <v>27</v>
      </c>
      <c r="N22" s="4">
        <v>36</v>
      </c>
      <c r="O22" s="4">
        <v>91</v>
      </c>
      <c r="P22" s="4">
        <v>63</v>
      </c>
      <c r="Q22" s="4" t="b">
        <v>1</v>
      </c>
      <c r="R22" s="4">
        <v>0.05</v>
      </c>
    </row>
    <row r="23" spans="1:20">
      <c r="A23">
        <v>86</v>
      </c>
      <c r="B23" t="s">
        <v>12</v>
      </c>
      <c r="C23" t="b">
        <v>1</v>
      </c>
      <c r="D23" s="3">
        <v>0.106943773813586</v>
      </c>
      <c r="E23" s="3">
        <v>1.7726543626306701E-3</v>
      </c>
      <c r="F23" s="2">
        <f t="shared" si="0"/>
        <v>60.329738311127024</v>
      </c>
      <c r="G23" s="3">
        <v>1.6331028537497998E-2</v>
      </c>
      <c r="H23" s="3">
        <v>1.1498382338683799E-2</v>
      </c>
      <c r="I23" s="8">
        <v>281.5</v>
      </c>
      <c r="J23" s="4">
        <v>3.5878661891002701E-2</v>
      </c>
      <c r="K23" s="7">
        <v>0.66349206349206302</v>
      </c>
      <c r="L23" s="4">
        <v>2.8787992646983299E-2</v>
      </c>
      <c r="M23" s="4">
        <v>27</v>
      </c>
      <c r="N23" s="4">
        <v>35</v>
      </c>
      <c r="O23" s="4">
        <v>65</v>
      </c>
      <c r="P23" s="4">
        <v>62</v>
      </c>
      <c r="Q23" s="4" t="b">
        <v>1</v>
      </c>
      <c r="R23" s="4">
        <v>0.05</v>
      </c>
    </row>
    <row r="24" spans="1:20">
      <c r="A24">
        <v>90</v>
      </c>
      <c r="B24" t="s">
        <v>12</v>
      </c>
      <c r="C24" t="b">
        <v>1</v>
      </c>
      <c r="D24" s="3">
        <v>0.10297397569956999</v>
      </c>
      <c r="E24" s="3">
        <v>1.8264028883669E-3</v>
      </c>
      <c r="F24" s="2">
        <f t="shared" si="0"/>
        <v>56.380756050843416</v>
      </c>
      <c r="G24" s="3">
        <v>1.6844711443834599E-2</v>
      </c>
      <c r="H24" s="3">
        <v>1.11193575049582E-2</v>
      </c>
      <c r="I24" s="8">
        <v>289.5</v>
      </c>
      <c r="J24" s="4">
        <v>4.2521964138158203E-2</v>
      </c>
      <c r="K24" s="7">
        <v>0.66460905349794197</v>
      </c>
      <c r="L24" s="4">
        <v>2.6741004177821898E-2</v>
      </c>
      <c r="M24" s="4">
        <v>27</v>
      </c>
      <c r="N24" s="4">
        <v>36</v>
      </c>
      <c r="O24" s="4">
        <v>89</v>
      </c>
      <c r="P24" s="4">
        <v>63</v>
      </c>
      <c r="Q24" s="4" t="b">
        <v>1</v>
      </c>
      <c r="R24" s="4">
        <v>0.05</v>
      </c>
    </row>
    <row r="25" spans="1:20">
      <c r="A25">
        <v>94</v>
      </c>
      <c r="B25" t="s">
        <v>12</v>
      </c>
      <c r="C25" t="b">
        <v>1</v>
      </c>
      <c r="D25" s="3">
        <v>0.116567632330608</v>
      </c>
      <c r="E25" s="3">
        <v>3.29764317801471E-3</v>
      </c>
      <c r="F25" s="2">
        <f t="shared" si="0"/>
        <v>35.348770633451487</v>
      </c>
      <c r="G25" s="3">
        <v>1.6078763008995901E-2</v>
      </c>
      <c r="H25" s="3">
        <v>1.10328010416038E-2</v>
      </c>
      <c r="I25" s="8">
        <v>295</v>
      </c>
      <c r="J25" s="4">
        <v>7.1494129716725599E-2</v>
      </c>
      <c r="K25" s="7">
        <v>0.64761904761904798</v>
      </c>
      <c r="L25" s="4">
        <v>4.8447876203261298E-2</v>
      </c>
      <c r="M25" s="4">
        <v>27</v>
      </c>
      <c r="N25" s="4">
        <v>35</v>
      </c>
      <c r="O25" s="4">
        <v>87</v>
      </c>
      <c r="P25" s="4">
        <v>62</v>
      </c>
      <c r="Q25" s="4" t="b">
        <v>1</v>
      </c>
      <c r="R25" s="4">
        <v>0.05</v>
      </c>
    </row>
    <row r="26" spans="1:20">
      <c r="A26">
        <v>98</v>
      </c>
      <c r="B26" t="s">
        <v>12</v>
      </c>
      <c r="C26" t="b">
        <v>1</v>
      </c>
      <c r="D26" s="3">
        <v>0.116567632330608</v>
      </c>
      <c r="E26" s="3">
        <v>8.5351000855403095E-3</v>
      </c>
      <c r="F26" s="2">
        <f t="shared" si="0"/>
        <v>13.657441759598154</v>
      </c>
      <c r="G26" s="3">
        <v>1.7022176077568198E-2</v>
      </c>
      <c r="H26" s="3">
        <v>1.0523601658624201E-2</v>
      </c>
      <c r="I26" s="8">
        <v>304.5</v>
      </c>
      <c r="J26" s="4">
        <v>8.4373887030366902E-3</v>
      </c>
      <c r="K26" s="7">
        <v>0.70693277310924396</v>
      </c>
      <c r="L26" s="4">
        <v>5.4445066942968301E-3</v>
      </c>
      <c r="M26" s="4">
        <v>28</v>
      </c>
      <c r="N26" s="4">
        <v>34</v>
      </c>
      <c r="O26" s="4">
        <v>74.5</v>
      </c>
      <c r="P26" s="4">
        <v>62</v>
      </c>
      <c r="Q26" s="4" t="b">
        <v>1</v>
      </c>
      <c r="R26" s="4">
        <v>0.01</v>
      </c>
      <c r="S26">
        <f>MEDIAN(I19:I28)</f>
        <v>285.5</v>
      </c>
    </row>
    <row r="27" spans="1:20">
      <c r="A27">
        <v>102</v>
      </c>
      <c r="B27" t="s">
        <v>12</v>
      </c>
      <c r="C27" t="b">
        <v>1</v>
      </c>
      <c r="D27" s="3">
        <v>0.109115955819009</v>
      </c>
      <c r="E27" s="3">
        <v>2.4566850946546901E-2</v>
      </c>
      <c r="F27" s="2">
        <f t="shared" si="0"/>
        <v>4.4415931067610543</v>
      </c>
      <c r="G27" s="3">
        <v>1.6941266226162599E-2</v>
      </c>
      <c r="H27" s="3">
        <v>1.06985639287002E-2</v>
      </c>
      <c r="I27" s="8">
        <v>311</v>
      </c>
      <c r="J27" s="4">
        <v>3.7612074163615701E-3</v>
      </c>
      <c r="K27" s="7">
        <v>0.71848739495798297</v>
      </c>
      <c r="L27" s="4">
        <v>3.3346146986500298E-3</v>
      </c>
      <c r="M27" s="4">
        <v>28</v>
      </c>
      <c r="N27" s="4">
        <v>34</v>
      </c>
      <c r="O27" s="4">
        <v>68.5</v>
      </c>
      <c r="P27" s="4">
        <v>62</v>
      </c>
      <c r="Q27" s="4" t="b">
        <v>1</v>
      </c>
      <c r="R27" s="4">
        <v>0.01</v>
      </c>
      <c r="S27">
        <f>S26/30</f>
        <v>9.5166666666666675</v>
      </c>
    </row>
    <row r="28" spans="1:20">
      <c r="A28">
        <v>106</v>
      </c>
      <c r="B28" t="s">
        <v>12</v>
      </c>
      <c r="C28" t="b">
        <v>1</v>
      </c>
      <c r="D28" s="3">
        <v>0.118711929856163</v>
      </c>
      <c r="E28" s="3">
        <v>2.0385181466275999E-2</v>
      </c>
      <c r="F28" s="2">
        <f t="shared" si="0"/>
        <v>5.8234423889016034</v>
      </c>
      <c r="G28" s="3">
        <v>1.6237868252647201E-2</v>
      </c>
      <c r="H28" s="3">
        <v>1.32419688106062E-2</v>
      </c>
      <c r="I28" s="8">
        <v>321</v>
      </c>
      <c r="J28" s="4">
        <v>2.8412903404504502E-3</v>
      </c>
      <c r="K28" s="7">
        <v>0.712244897959184</v>
      </c>
      <c r="L28" s="4">
        <v>4.1026764682848601E-3</v>
      </c>
      <c r="M28" s="4">
        <v>28</v>
      </c>
      <c r="N28" s="4">
        <v>35</v>
      </c>
      <c r="O28" s="4">
        <v>83</v>
      </c>
      <c r="P28" s="4">
        <v>63</v>
      </c>
      <c r="Q28" s="4" t="b">
        <v>1</v>
      </c>
      <c r="R28" s="4">
        <v>0.01</v>
      </c>
    </row>
    <row r="29" spans="1:20">
      <c r="A29">
        <v>110</v>
      </c>
      <c r="B29" t="s">
        <v>12</v>
      </c>
      <c r="C29" t="b">
        <v>1</v>
      </c>
      <c r="D29" s="3">
        <v>0.101658032662368</v>
      </c>
      <c r="E29" s="3">
        <v>3.7587507830015398E-3</v>
      </c>
      <c r="F29" s="2">
        <f t="shared" si="0"/>
        <v>27.045696437790767</v>
      </c>
      <c r="G29" s="3">
        <v>1.52476972367225E-2</v>
      </c>
      <c r="H29" s="3">
        <v>1.23159101326054E-2</v>
      </c>
      <c r="I29">
        <v>335</v>
      </c>
      <c r="J29">
        <v>2.41902935835316E-2</v>
      </c>
      <c r="K29" s="1">
        <v>0.67980295566502502</v>
      </c>
      <c r="L29">
        <v>1.4106009631242601E-2</v>
      </c>
      <c r="M29">
        <v>29</v>
      </c>
      <c r="N29">
        <v>35</v>
      </c>
      <c r="O29">
        <v>84</v>
      </c>
      <c r="P29">
        <v>64</v>
      </c>
      <c r="Q29" t="b">
        <v>1</v>
      </c>
      <c r="R29">
        <v>0.05</v>
      </c>
    </row>
    <row r="30" spans="1:20">
      <c r="A30">
        <v>114</v>
      </c>
      <c r="B30" t="s">
        <v>12</v>
      </c>
      <c r="C30" t="b">
        <v>1</v>
      </c>
      <c r="D30" s="3">
        <v>0.101176359590976</v>
      </c>
      <c r="E30" s="3">
        <v>6.5552839868597097E-3</v>
      </c>
      <c r="F30" s="2">
        <f t="shared" si="0"/>
        <v>15.434321349584161</v>
      </c>
      <c r="G30" s="3">
        <v>1.5929516019127399E-2</v>
      </c>
      <c r="H30" s="3">
        <v>1.21698792653559E-2</v>
      </c>
      <c r="I30">
        <v>342</v>
      </c>
      <c r="J30">
        <v>5.8219401391705901E-2</v>
      </c>
      <c r="K30" s="1">
        <v>0.65812807881773405</v>
      </c>
      <c r="L30">
        <v>3.09396296095584E-2</v>
      </c>
      <c r="M30">
        <v>29</v>
      </c>
      <c r="N30">
        <v>35</v>
      </c>
      <c r="O30">
        <v>97</v>
      </c>
      <c r="P30">
        <v>64</v>
      </c>
      <c r="Q30" t="b">
        <v>1</v>
      </c>
      <c r="R30">
        <v>0.05</v>
      </c>
    </row>
    <row r="31" spans="1:20">
      <c r="A31">
        <v>118</v>
      </c>
      <c r="B31" t="s">
        <v>12</v>
      </c>
      <c r="C31" t="b">
        <v>1</v>
      </c>
      <c r="D31" s="3">
        <v>9.20268641205753E-2</v>
      </c>
      <c r="E31" s="3">
        <v>2.0910499161289498E-3</v>
      </c>
      <c r="F31" s="2">
        <f t="shared" si="0"/>
        <v>44.009883939518659</v>
      </c>
      <c r="G31" s="3">
        <v>1.5514989121757999E-2</v>
      </c>
      <c r="H31" s="3">
        <v>1.22838607068479E-2</v>
      </c>
      <c r="I31">
        <v>362.5</v>
      </c>
      <c r="J31">
        <v>5.5705326339899303E-2</v>
      </c>
      <c r="K31" s="1">
        <v>0.66937119675456402</v>
      </c>
      <c r="L31">
        <v>2.1674511264422401E-2</v>
      </c>
      <c r="M31">
        <v>29</v>
      </c>
      <c r="N31">
        <v>34</v>
      </c>
      <c r="O31">
        <v>98</v>
      </c>
      <c r="P31">
        <v>63</v>
      </c>
      <c r="Q31" t="b">
        <v>1</v>
      </c>
      <c r="R31">
        <v>0.05</v>
      </c>
    </row>
    <row r="32" spans="1:20">
      <c r="A32">
        <v>122</v>
      </c>
      <c r="B32" t="s">
        <v>12</v>
      </c>
      <c r="C32" t="b">
        <v>1</v>
      </c>
      <c r="D32" s="3">
        <v>7.79789387074937E-2</v>
      </c>
      <c r="E32" s="3">
        <v>2.9655851288287898E-3</v>
      </c>
      <c r="F32" s="2">
        <f t="shared" si="0"/>
        <v>26.294621573817452</v>
      </c>
      <c r="G32" s="3">
        <v>1.6297916751425601E-2</v>
      </c>
      <c r="H32" s="3">
        <v>1.2602290645696099E-2</v>
      </c>
      <c r="I32">
        <v>372</v>
      </c>
      <c r="J32">
        <v>5.4721243539177102E-2</v>
      </c>
      <c r="K32" s="1">
        <v>0.66798029556650296</v>
      </c>
      <c r="L32">
        <v>2.18644875407016E-2</v>
      </c>
      <c r="M32">
        <v>29</v>
      </c>
      <c r="N32">
        <v>35</v>
      </c>
      <c r="O32">
        <v>92</v>
      </c>
      <c r="P32">
        <v>64</v>
      </c>
      <c r="Q32" t="b">
        <v>1</v>
      </c>
      <c r="R32">
        <v>0.05</v>
      </c>
    </row>
    <row r="33" spans="1:18">
      <c r="A33">
        <v>126</v>
      </c>
      <c r="B33" t="s">
        <v>12</v>
      </c>
      <c r="C33" t="b">
        <v>1</v>
      </c>
      <c r="D33" s="3">
        <v>8.1208829208077302E-2</v>
      </c>
      <c r="E33" s="3">
        <v>2.9655851288287898E-3</v>
      </c>
      <c r="F33" s="2">
        <f t="shared" si="0"/>
        <v>27.383745763571934</v>
      </c>
      <c r="G33" s="3">
        <v>1.46276258561802E-2</v>
      </c>
      <c r="H33" s="3">
        <v>1.20729041435403E-2</v>
      </c>
      <c r="I33">
        <v>377</v>
      </c>
      <c r="J33">
        <v>4.7363605564526602E-2</v>
      </c>
      <c r="K33" s="1">
        <v>0.67156862745098</v>
      </c>
      <c r="L33">
        <v>1.88933776590532E-2</v>
      </c>
      <c r="M33">
        <v>30</v>
      </c>
      <c r="N33">
        <v>34</v>
      </c>
      <c r="O33">
        <v>87</v>
      </c>
      <c r="P33">
        <v>64</v>
      </c>
      <c r="Q33" t="b">
        <v>1</v>
      </c>
      <c r="R33">
        <v>0.05</v>
      </c>
    </row>
    <row r="34" spans="1:18">
      <c r="A34">
        <v>130</v>
      </c>
      <c r="B34" t="s">
        <v>12</v>
      </c>
      <c r="C34" t="b">
        <v>1</v>
      </c>
      <c r="D34" s="3">
        <v>7.3050117625285099E-2</v>
      </c>
      <c r="E34" s="3">
        <v>2.63621790570768E-3</v>
      </c>
      <c r="F34" s="2">
        <f t="shared" si="0"/>
        <v>27.710197046732805</v>
      </c>
      <c r="G34" s="3">
        <v>1.41681564968526E-2</v>
      </c>
      <c r="H34" s="3">
        <v>1.1896948343836099E-2</v>
      </c>
      <c r="I34">
        <v>384</v>
      </c>
      <c r="J34">
        <v>4.0548264364587701E-2</v>
      </c>
      <c r="K34" s="1">
        <v>0.67592592592592604</v>
      </c>
      <c r="L34">
        <v>1.4673394219304799E-2</v>
      </c>
      <c r="M34">
        <v>30</v>
      </c>
      <c r="N34">
        <v>36</v>
      </c>
      <c r="O34">
        <v>86</v>
      </c>
      <c r="P34">
        <v>66</v>
      </c>
      <c r="Q34" t="b">
        <v>1</v>
      </c>
      <c r="R34">
        <v>0.05</v>
      </c>
    </row>
    <row r="35" spans="1:18">
      <c r="A35">
        <v>134</v>
      </c>
      <c r="B35" t="s">
        <v>12</v>
      </c>
      <c r="C35" t="b">
        <v>1</v>
      </c>
      <c r="D35" s="3">
        <v>8.1208829208077302E-2</v>
      </c>
      <c r="E35" s="3">
        <v>3.7587507830015398E-3</v>
      </c>
      <c r="F35" s="2">
        <f t="shared" si="0"/>
        <v>21.605270978680906</v>
      </c>
      <c r="G35" s="3">
        <v>1.47253151716991E-2</v>
      </c>
      <c r="H35" s="3">
        <v>1.20117797588592E-2</v>
      </c>
      <c r="I35">
        <v>395.5</v>
      </c>
      <c r="J35">
        <v>3.0756100636958401E-2</v>
      </c>
      <c r="K35" s="1">
        <v>0.67232597623089996</v>
      </c>
      <c r="L35">
        <v>1.45724317356763E-2</v>
      </c>
      <c r="M35">
        <v>31</v>
      </c>
      <c r="N35">
        <v>38</v>
      </c>
      <c r="O35">
        <v>96</v>
      </c>
      <c r="P35">
        <v>69</v>
      </c>
      <c r="Q35" t="b">
        <v>1</v>
      </c>
      <c r="R35">
        <v>0.05</v>
      </c>
    </row>
    <row r="36" spans="1:18">
      <c r="A36">
        <v>138</v>
      </c>
      <c r="B36" t="s">
        <v>12</v>
      </c>
      <c r="C36" t="b">
        <v>1</v>
      </c>
      <c r="D36" s="3">
        <v>8.1208829208077302E-2</v>
      </c>
      <c r="E36" s="3">
        <v>5.1570173849306202E-3</v>
      </c>
      <c r="F36" s="2">
        <f t="shared" si="0"/>
        <v>15.747247516632106</v>
      </c>
      <c r="G36" s="3">
        <v>1.3298218523940499E-2</v>
      </c>
      <c r="H36" s="3">
        <v>1.26323666483388E-2</v>
      </c>
      <c r="I36">
        <v>403.5</v>
      </c>
      <c r="J36">
        <v>0.29645360085294298</v>
      </c>
      <c r="K36" s="1">
        <v>0.63162393162393204</v>
      </c>
      <c r="L36">
        <v>6.3162123648834695E-2</v>
      </c>
      <c r="M36">
        <v>30</v>
      </c>
      <c r="N36">
        <v>39</v>
      </c>
      <c r="O36">
        <v>83</v>
      </c>
      <c r="P36">
        <v>69</v>
      </c>
      <c r="Q36" t="b">
        <v>1</v>
      </c>
      <c r="R36" t="s">
        <v>13</v>
      </c>
    </row>
    <row r="37" spans="1:18">
      <c r="A37">
        <v>142</v>
      </c>
      <c r="B37" t="s">
        <v>12</v>
      </c>
      <c r="C37" t="b">
        <v>1</v>
      </c>
      <c r="D37" s="3">
        <v>7.4162055101340996E-2</v>
      </c>
      <c r="E37" s="3">
        <v>1.3814574353574499E-2</v>
      </c>
      <c r="F37" s="2">
        <f t="shared" si="0"/>
        <v>5.3683923371950781</v>
      </c>
      <c r="G37" s="3">
        <v>1.3057913754862999E-2</v>
      </c>
      <c r="H37" s="3">
        <v>1.1834719720865101E-2</v>
      </c>
      <c r="I37">
        <v>409</v>
      </c>
      <c r="J37">
        <v>0.30085597354618099</v>
      </c>
      <c r="K37" s="1">
        <v>0.64</v>
      </c>
      <c r="L37">
        <v>4.6827255623009399E-2</v>
      </c>
      <c r="M37">
        <v>30</v>
      </c>
      <c r="N37">
        <v>40</v>
      </c>
      <c r="O37">
        <v>92</v>
      </c>
      <c r="P37">
        <v>70</v>
      </c>
      <c r="Q37" t="b">
        <v>1</v>
      </c>
      <c r="R37">
        <v>0.05</v>
      </c>
    </row>
    <row r="38" spans="1:18">
      <c r="A38">
        <v>146</v>
      </c>
      <c r="B38" t="s">
        <v>12</v>
      </c>
      <c r="C38" t="b">
        <v>1</v>
      </c>
      <c r="D38" s="3">
        <v>7.3297485027347398E-2</v>
      </c>
      <c r="E38" s="3">
        <v>1.3814574353574499E-2</v>
      </c>
      <c r="F38" s="2">
        <f t="shared" si="0"/>
        <v>5.3058084274874373</v>
      </c>
      <c r="G38" s="3">
        <v>1.30909628276087E-2</v>
      </c>
      <c r="H38" s="3">
        <v>1.01809061393305E-2</v>
      </c>
      <c r="I38">
        <v>420</v>
      </c>
      <c r="J38">
        <v>0.236956720916803</v>
      </c>
      <c r="K38" s="1">
        <v>0.62905982905982905</v>
      </c>
      <c r="L38">
        <v>6.8495223813644507E-2</v>
      </c>
      <c r="M38">
        <v>30</v>
      </c>
      <c r="N38">
        <v>39</v>
      </c>
      <c r="O38">
        <v>84</v>
      </c>
      <c r="P38">
        <v>69</v>
      </c>
      <c r="Q38" t="b">
        <v>1</v>
      </c>
      <c r="R38" t="s">
        <v>13</v>
      </c>
    </row>
    <row r="39" spans="1:18">
      <c r="A39">
        <v>150</v>
      </c>
      <c r="B39" t="s">
        <v>12</v>
      </c>
      <c r="C39" t="b">
        <v>1</v>
      </c>
      <c r="D39" s="3">
        <v>6.1003331969532497E-2</v>
      </c>
      <c r="E39" s="3">
        <v>3.7364950014593203E-2</v>
      </c>
      <c r="F39" s="2">
        <f t="shared" si="0"/>
        <v>1.6326351820544955</v>
      </c>
      <c r="G39" s="3">
        <v>1.34983133804831E-2</v>
      </c>
      <c r="H39" s="3">
        <v>1.0144584486655299E-2</v>
      </c>
      <c r="I39">
        <v>432</v>
      </c>
      <c r="J39">
        <v>0.271119235671126</v>
      </c>
      <c r="K39" s="1">
        <v>0.60212201591511905</v>
      </c>
      <c r="L39">
        <v>0.1538559356658</v>
      </c>
      <c r="M39">
        <v>29</v>
      </c>
      <c r="N39">
        <v>39</v>
      </c>
      <c r="O39">
        <v>76</v>
      </c>
      <c r="P39">
        <v>68</v>
      </c>
      <c r="Q39" t="b">
        <v>1</v>
      </c>
      <c r="R39" t="s">
        <v>13</v>
      </c>
    </row>
    <row r="40" spans="1:18">
      <c r="A40">
        <v>154</v>
      </c>
      <c r="B40" t="s">
        <v>12</v>
      </c>
      <c r="C40" t="b">
        <v>1</v>
      </c>
      <c r="D40" s="3">
        <v>6.5674251732360397E-2</v>
      </c>
      <c r="E40" s="3">
        <v>4.1480870852642203E-2</v>
      </c>
      <c r="F40" s="2">
        <f t="shared" si="0"/>
        <v>1.5832418746863688</v>
      </c>
      <c r="G40" s="3">
        <v>1.28915213922009E-2</v>
      </c>
      <c r="H40" s="3">
        <v>1.0906463098682401E-2</v>
      </c>
      <c r="I40">
        <v>440</v>
      </c>
      <c r="J40">
        <v>0.28311107917242101</v>
      </c>
      <c r="K40" s="1">
        <v>0.607427055702918</v>
      </c>
      <c r="L40">
        <v>0.13349911233321099</v>
      </c>
      <c r="M40">
        <v>29</v>
      </c>
      <c r="N40">
        <v>39</v>
      </c>
      <c r="O40">
        <v>88</v>
      </c>
      <c r="P40">
        <v>68</v>
      </c>
      <c r="Q40" t="b">
        <v>1</v>
      </c>
      <c r="R40" t="s">
        <v>13</v>
      </c>
    </row>
    <row r="41" spans="1:18">
      <c r="A41">
        <v>158</v>
      </c>
      <c r="B41" t="s">
        <v>12</v>
      </c>
      <c r="C41" t="b">
        <v>1</v>
      </c>
      <c r="D41" s="3">
        <v>0.108213319973372</v>
      </c>
      <c r="E41" s="3">
        <v>4.9580551854071397E-2</v>
      </c>
      <c r="F41" s="2">
        <f t="shared" si="0"/>
        <v>2.1825759481635512</v>
      </c>
      <c r="G41" s="3">
        <v>1.2798548788647999E-2</v>
      </c>
      <c r="H41" s="3">
        <v>1.0956086631683799E-2</v>
      </c>
      <c r="I41">
        <v>455</v>
      </c>
      <c r="J41">
        <v>0.18929974238845099</v>
      </c>
      <c r="K41" s="1">
        <v>0.63278388278388298</v>
      </c>
      <c r="L41">
        <v>6.6220175112030905E-2</v>
      </c>
      <c r="M41">
        <v>28</v>
      </c>
      <c r="N41">
        <v>39</v>
      </c>
      <c r="O41">
        <v>82</v>
      </c>
      <c r="P41">
        <v>67</v>
      </c>
      <c r="Q41" t="b">
        <v>1</v>
      </c>
      <c r="R41" t="s">
        <v>13</v>
      </c>
    </row>
    <row r="42" spans="1:18">
      <c r="A42">
        <v>162</v>
      </c>
      <c r="B42" t="s">
        <v>12</v>
      </c>
      <c r="C42" t="b">
        <v>1</v>
      </c>
      <c r="D42" s="3">
        <v>9.0233660131170595E-2</v>
      </c>
      <c r="E42" s="3">
        <v>4.5596791690691203E-2</v>
      </c>
      <c r="F42" s="2">
        <f t="shared" si="0"/>
        <v>1.978947570330748</v>
      </c>
      <c r="G42" s="3">
        <v>1.2155339101433099E-2</v>
      </c>
      <c r="H42" s="3">
        <v>1.06136787646092E-2</v>
      </c>
      <c r="I42">
        <v>464</v>
      </c>
      <c r="J42">
        <v>0.19454240342613699</v>
      </c>
      <c r="K42" s="1">
        <v>0.63690476190476197</v>
      </c>
      <c r="L42">
        <v>6.2768382568518397E-2</v>
      </c>
      <c r="M42">
        <v>28</v>
      </c>
      <c r="N42">
        <v>36</v>
      </c>
      <c r="O42">
        <v>84</v>
      </c>
      <c r="P42">
        <v>64</v>
      </c>
      <c r="Q42" t="b">
        <v>1</v>
      </c>
      <c r="R42" t="s">
        <v>13</v>
      </c>
    </row>
    <row r="43" spans="1:18">
      <c r="A43">
        <v>166</v>
      </c>
      <c r="B43" t="s">
        <v>12</v>
      </c>
      <c r="C43" t="b">
        <v>1</v>
      </c>
      <c r="D43" s="3">
        <v>9.0233660131170595E-2</v>
      </c>
      <c r="E43" s="3">
        <v>3.6230709283552501E-2</v>
      </c>
      <c r="F43" s="2">
        <f t="shared" si="0"/>
        <v>2.490529771994654</v>
      </c>
      <c r="G43" s="3">
        <v>1.2124290217669E-2</v>
      </c>
      <c r="H43" s="3">
        <v>1.0541181669756801E-2</v>
      </c>
      <c r="I43">
        <v>477</v>
      </c>
      <c r="J43">
        <v>0.13518709013629401</v>
      </c>
      <c r="K43" s="1">
        <v>0.64087301587301604</v>
      </c>
      <c r="L43">
        <v>5.5497373465085702E-2</v>
      </c>
      <c r="M43">
        <v>28</v>
      </c>
      <c r="N43">
        <v>36</v>
      </c>
      <c r="O43">
        <v>84</v>
      </c>
      <c r="P43">
        <v>64</v>
      </c>
      <c r="Q43" t="b">
        <v>1</v>
      </c>
      <c r="R43" t="s">
        <v>13</v>
      </c>
    </row>
    <row r="44" spans="1:18">
      <c r="A44">
        <v>170</v>
      </c>
      <c r="B44" t="s">
        <v>12</v>
      </c>
      <c r="C44" t="b">
        <v>1</v>
      </c>
      <c r="D44" s="3">
        <v>0.10168367668339</v>
      </c>
      <c r="E44" s="3">
        <v>4.0259701203582202E-2</v>
      </c>
      <c r="F44" s="2">
        <f t="shared" si="0"/>
        <v>2.5256937742583756</v>
      </c>
      <c r="G44" s="3">
        <v>1.1110853398454201E-2</v>
      </c>
      <c r="H44" s="3">
        <v>1.03606791585832E-2</v>
      </c>
      <c r="I44">
        <v>495</v>
      </c>
      <c r="J44">
        <v>0.16770865423714401</v>
      </c>
      <c r="K44" s="1">
        <v>0.614778325123153</v>
      </c>
      <c r="L44">
        <v>0.117714272140252</v>
      </c>
      <c r="M44">
        <v>29</v>
      </c>
      <c r="N44">
        <v>35</v>
      </c>
      <c r="O44">
        <v>93</v>
      </c>
      <c r="P44">
        <v>64</v>
      </c>
      <c r="Q44" t="b">
        <v>1</v>
      </c>
      <c r="R44" t="s">
        <v>13</v>
      </c>
    </row>
    <row r="45" spans="1:18">
      <c r="A45">
        <v>174</v>
      </c>
      <c r="B45" t="s">
        <v>12</v>
      </c>
      <c r="C45" t="b">
        <v>1</v>
      </c>
      <c r="D45" s="3">
        <v>9.0233660131170595E-2</v>
      </c>
      <c r="E45" s="3">
        <v>2.3836534021836199E-2</v>
      </c>
      <c r="F45" s="2">
        <f t="shared" si="0"/>
        <v>3.7855193229229234</v>
      </c>
      <c r="G45" s="3">
        <v>1.1653346735088299E-2</v>
      </c>
      <c r="H45" s="3">
        <v>1.0215563028774501E-2</v>
      </c>
      <c r="I45">
        <v>499</v>
      </c>
      <c r="J45">
        <v>9.8886403248799506E-2</v>
      </c>
      <c r="K45" s="1">
        <v>0.621848739495798</v>
      </c>
      <c r="L45">
        <v>0.102312731696148</v>
      </c>
      <c r="M45">
        <v>28</v>
      </c>
      <c r="N45">
        <v>34</v>
      </c>
      <c r="O45">
        <v>95</v>
      </c>
      <c r="P45">
        <v>62</v>
      </c>
      <c r="Q45" t="b">
        <v>1</v>
      </c>
      <c r="R45" t="s">
        <v>13</v>
      </c>
    </row>
    <row r="46" spans="1:18">
      <c r="A46">
        <v>178</v>
      </c>
      <c r="B46" t="s">
        <v>12</v>
      </c>
      <c r="C46" t="b">
        <v>1</v>
      </c>
      <c r="D46" s="3">
        <v>8.4004611138267196E-2</v>
      </c>
      <c r="E46" s="3">
        <v>1.6974079490600501E-2</v>
      </c>
      <c r="F46" s="2">
        <f t="shared" si="0"/>
        <v>4.9489936219978974</v>
      </c>
      <c r="G46" s="3">
        <v>1.2552600794511801E-2</v>
      </c>
      <c r="H46" s="3">
        <v>9.6516635075033896E-3</v>
      </c>
      <c r="I46">
        <v>505.5</v>
      </c>
      <c r="J46">
        <v>3.0542330953408699E-2</v>
      </c>
      <c r="K46" s="1">
        <v>0.64120370370370405</v>
      </c>
      <c r="L46">
        <v>6.4520848242841697E-2</v>
      </c>
      <c r="M46">
        <v>27</v>
      </c>
      <c r="N46">
        <v>32</v>
      </c>
      <c r="O46">
        <v>86</v>
      </c>
      <c r="P46">
        <v>59</v>
      </c>
      <c r="Q46" t="b">
        <v>1</v>
      </c>
      <c r="R46" t="s">
        <v>13</v>
      </c>
    </row>
    <row r="47" spans="1:18">
      <c r="A47">
        <v>182</v>
      </c>
      <c r="B47" t="s">
        <v>12</v>
      </c>
      <c r="C47" t="b">
        <v>1</v>
      </c>
      <c r="D47" s="3">
        <v>0.10168367668339</v>
      </c>
      <c r="E47" s="3">
        <v>3.2641618485173801E-2</v>
      </c>
      <c r="F47" s="2">
        <f t="shared" si="0"/>
        <v>3.1151542540568538</v>
      </c>
      <c r="G47" s="3">
        <v>1.15097416496137E-2</v>
      </c>
      <c r="H47" s="3">
        <v>9.5428922379887596E-3</v>
      </c>
      <c r="I47">
        <v>520</v>
      </c>
      <c r="J47">
        <v>1.6285319611078802E-2</v>
      </c>
      <c r="K47" s="1">
        <v>0.65099268547544398</v>
      </c>
      <c r="L47">
        <v>4.2199538137259802E-2</v>
      </c>
      <c r="M47">
        <v>29</v>
      </c>
      <c r="N47">
        <v>33</v>
      </c>
      <c r="O47">
        <v>90.5</v>
      </c>
      <c r="P47">
        <v>62</v>
      </c>
      <c r="Q47" t="b">
        <v>1</v>
      </c>
      <c r="R47">
        <v>0.05</v>
      </c>
    </row>
    <row r="48" spans="1:18">
      <c r="A48">
        <v>186</v>
      </c>
      <c r="B48" t="s">
        <v>12</v>
      </c>
      <c r="C48" t="b">
        <v>1</v>
      </c>
      <c r="D48" s="3">
        <v>0.113103428928737</v>
      </c>
      <c r="E48" s="3">
        <v>3.2941004882488502E-2</v>
      </c>
      <c r="F48" s="2">
        <f t="shared" si="0"/>
        <v>3.4335148345417656</v>
      </c>
      <c r="G48" s="3">
        <v>1.15531145322194E-2</v>
      </c>
      <c r="H48" s="3">
        <v>9.4464457732367103E-3</v>
      </c>
      <c r="I48">
        <v>526</v>
      </c>
      <c r="J48">
        <v>1.8898761268603199E-2</v>
      </c>
      <c r="K48" s="1">
        <v>0.64827586206896504</v>
      </c>
      <c r="L48">
        <v>4.3074924544093701E-2</v>
      </c>
      <c r="M48">
        <v>29</v>
      </c>
      <c r="N48">
        <v>35</v>
      </c>
      <c r="O48">
        <v>88</v>
      </c>
      <c r="P48">
        <v>64</v>
      </c>
      <c r="Q48" t="b">
        <v>1</v>
      </c>
      <c r="R48">
        <v>0.05</v>
      </c>
    </row>
    <row r="49" spans="1:18">
      <c r="A49">
        <v>190</v>
      </c>
      <c r="B49" t="s">
        <v>12</v>
      </c>
      <c r="C49" t="b">
        <v>1</v>
      </c>
      <c r="D49" s="3">
        <v>0.11877443324758</v>
      </c>
      <c r="E49" s="3">
        <v>3.0964287751372999E-2</v>
      </c>
      <c r="F49" s="2">
        <f t="shared" si="0"/>
        <v>3.835852263138634</v>
      </c>
      <c r="G49" s="3">
        <v>1.2665075709462801E-2</v>
      </c>
      <c r="H49" s="3">
        <v>9.6627960203165292E-3</v>
      </c>
      <c r="I49">
        <v>532</v>
      </c>
      <c r="J49">
        <v>1.9119583680585001E-2</v>
      </c>
      <c r="K49" s="1">
        <v>0.64666666666666694</v>
      </c>
      <c r="L49">
        <v>4.3392547093951003E-2</v>
      </c>
      <c r="M49">
        <v>30</v>
      </c>
      <c r="N49">
        <v>35</v>
      </c>
      <c r="O49">
        <v>98</v>
      </c>
      <c r="P49">
        <v>65</v>
      </c>
      <c r="Q49" t="b">
        <v>1</v>
      </c>
      <c r="R49">
        <v>0.05</v>
      </c>
    </row>
    <row r="50" spans="1:18">
      <c r="A50">
        <v>194</v>
      </c>
      <c r="B50" t="s">
        <v>12</v>
      </c>
      <c r="C50" t="b">
        <v>1</v>
      </c>
      <c r="D50" s="3">
        <v>0.11826598333067501</v>
      </c>
      <c r="E50" s="3">
        <v>1.9754781087917801E-2</v>
      </c>
      <c r="F50" s="2">
        <f t="shared" si="0"/>
        <v>5.9867017915479472</v>
      </c>
      <c r="G50" s="3">
        <v>1.2670777828024201E-2</v>
      </c>
      <c r="H50" s="3">
        <v>8.7573287156813701E-3</v>
      </c>
      <c r="I50">
        <v>535</v>
      </c>
      <c r="J50">
        <v>1.1797804190584999E-2</v>
      </c>
      <c r="K50" s="1">
        <v>0.65980392156862699</v>
      </c>
      <c r="L50">
        <v>2.8801957649627102E-2</v>
      </c>
      <c r="M50">
        <v>30</v>
      </c>
      <c r="N50">
        <v>34</v>
      </c>
      <c r="O50">
        <v>83</v>
      </c>
      <c r="P50">
        <v>64</v>
      </c>
      <c r="Q50" t="b">
        <v>1</v>
      </c>
      <c r="R50">
        <v>0.05</v>
      </c>
    </row>
    <row r="51" spans="1:18">
      <c r="A51">
        <v>198</v>
      </c>
      <c r="B51" t="s">
        <v>12</v>
      </c>
      <c r="C51" t="b">
        <v>1</v>
      </c>
      <c r="D51" s="3">
        <v>9.4048629216048896E-2</v>
      </c>
      <c r="E51" s="3">
        <v>1.6879774451891899E-2</v>
      </c>
      <c r="F51" s="2">
        <f t="shared" si="0"/>
        <v>5.5716757047963901</v>
      </c>
      <c r="G51" s="3">
        <v>1.26607746067374E-2</v>
      </c>
      <c r="H51" s="3">
        <v>7.8793934998388302E-3</v>
      </c>
      <c r="I51">
        <v>554</v>
      </c>
      <c r="J51">
        <v>3.26246446607905E-3</v>
      </c>
      <c r="K51" s="1">
        <v>0.68823529411764695</v>
      </c>
      <c r="L51">
        <v>9.9853330236214996E-3</v>
      </c>
      <c r="M51">
        <v>30</v>
      </c>
      <c r="N51">
        <v>34</v>
      </c>
      <c r="O51">
        <v>85</v>
      </c>
      <c r="P51">
        <v>64</v>
      </c>
      <c r="Q51" t="b">
        <v>1</v>
      </c>
      <c r="R51">
        <v>0.01</v>
      </c>
    </row>
    <row r="52" spans="1:18">
      <c r="A52">
        <v>202</v>
      </c>
      <c r="B52" t="s">
        <v>12</v>
      </c>
      <c r="C52" t="b">
        <v>1</v>
      </c>
      <c r="D52" s="3">
        <v>0.10168367668339</v>
      </c>
      <c r="E52" s="3">
        <v>2.3836534021836199E-2</v>
      </c>
      <c r="F52" s="2">
        <f t="shared" si="0"/>
        <v>4.2658750886449974</v>
      </c>
      <c r="G52" s="3">
        <v>1.28849557923467E-2</v>
      </c>
      <c r="H52" s="3">
        <v>9.2007021101216408E-3</v>
      </c>
      <c r="I52">
        <v>558</v>
      </c>
      <c r="J52">
        <v>1.1356605450562499E-2</v>
      </c>
      <c r="K52" s="1">
        <v>0.69259259259259298</v>
      </c>
      <c r="L52">
        <v>7.5368869327000999E-3</v>
      </c>
      <c r="M52">
        <v>30</v>
      </c>
      <c r="N52">
        <v>36</v>
      </c>
      <c r="O52">
        <v>93</v>
      </c>
      <c r="P52">
        <v>66</v>
      </c>
      <c r="Q52" t="b">
        <v>1</v>
      </c>
      <c r="R52">
        <v>0.01</v>
      </c>
    </row>
    <row r="53" spans="1:18">
      <c r="A53">
        <v>206</v>
      </c>
      <c r="B53" t="s">
        <v>12</v>
      </c>
      <c r="C53" t="b">
        <v>1</v>
      </c>
      <c r="D53" s="3">
        <v>0.103720086660509</v>
      </c>
      <c r="E53" s="3">
        <v>4.24835704347978E-2</v>
      </c>
      <c r="F53" s="2">
        <f t="shared" si="0"/>
        <v>2.4414164251965289</v>
      </c>
      <c r="G53" s="3">
        <v>1.23558221505859E-2</v>
      </c>
      <c r="H53" s="3">
        <v>1.03265653847934E-2</v>
      </c>
      <c r="I53">
        <v>572.5</v>
      </c>
      <c r="J53">
        <v>0.117733933531396</v>
      </c>
      <c r="K53" s="1">
        <v>0.63425925925925897</v>
      </c>
      <c r="L53">
        <v>6.2766679222609006E-2</v>
      </c>
      <c r="M53">
        <v>30</v>
      </c>
      <c r="N53">
        <v>36</v>
      </c>
      <c r="O53">
        <v>88</v>
      </c>
      <c r="P53">
        <v>66</v>
      </c>
      <c r="Q53" t="b">
        <v>1</v>
      </c>
      <c r="R53" t="s">
        <v>13</v>
      </c>
    </row>
    <row r="54" spans="1:18">
      <c r="A54">
        <v>210</v>
      </c>
      <c r="B54" t="s">
        <v>12</v>
      </c>
      <c r="C54" t="b">
        <v>1</v>
      </c>
      <c r="D54" s="3">
        <v>0.10827888584166701</v>
      </c>
      <c r="E54" s="3">
        <v>5.2004220080798601E-2</v>
      </c>
      <c r="F54" s="2">
        <f t="shared" si="0"/>
        <v>2.082117291124352</v>
      </c>
      <c r="G54" s="3">
        <v>1.32613556330759E-2</v>
      </c>
      <c r="H54" s="3">
        <v>1.1242149941483299E-2</v>
      </c>
      <c r="I54">
        <v>585</v>
      </c>
      <c r="J54">
        <v>0.119588865839706</v>
      </c>
      <c r="K54" s="1">
        <v>0.64313725490196105</v>
      </c>
      <c r="L54">
        <v>5.0291315770975002E-2</v>
      </c>
      <c r="M54">
        <v>30</v>
      </c>
      <c r="N54">
        <v>34</v>
      </c>
      <c r="O54">
        <v>91</v>
      </c>
      <c r="P54">
        <v>64</v>
      </c>
      <c r="Q54" t="b">
        <v>1</v>
      </c>
      <c r="R54" t="s">
        <v>13</v>
      </c>
    </row>
    <row r="55" spans="1:18">
      <c r="A55">
        <v>214</v>
      </c>
      <c r="B55" t="s">
        <v>12</v>
      </c>
      <c r="C55" t="b">
        <v>1</v>
      </c>
      <c r="D55" s="3">
        <v>0.113103428928737</v>
      </c>
      <c r="E55" s="3">
        <v>5.2004220080798601E-2</v>
      </c>
      <c r="F55" s="2">
        <f t="shared" si="0"/>
        <v>2.1748894369150999</v>
      </c>
      <c r="G55" s="3">
        <v>1.29953076318584E-2</v>
      </c>
      <c r="H55" s="3">
        <v>1.1013403555706E-2</v>
      </c>
      <c r="I55">
        <v>594</v>
      </c>
      <c r="J55">
        <v>0.11434832805824501</v>
      </c>
      <c r="K55" s="1">
        <v>0.63235294117647101</v>
      </c>
      <c r="L55">
        <v>7.5866009490923106E-2</v>
      </c>
      <c r="M55">
        <v>28</v>
      </c>
      <c r="N55">
        <v>34</v>
      </c>
      <c r="O55">
        <v>96</v>
      </c>
      <c r="P55">
        <v>62</v>
      </c>
      <c r="Q55" t="b">
        <v>1</v>
      </c>
      <c r="R55" t="s">
        <v>13</v>
      </c>
    </row>
    <row r="56" spans="1:18">
      <c r="A56">
        <v>218</v>
      </c>
      <c r="B56" t="s">
        <v>12</v>
      </c>
      <c r="C56" t="b">
        <v>1</v>
      </c>
      <c r="D56" s="3">
        <v>0.11826598333067501</v>
      </c>
      <c r="E56" s="3">
        <v>5.2004220080798601E-2</v>
      </c>
      <c r="F56" s="2">
        <f t="shared" si="0"/>
        <v>2.2741612728145131</v>
      </c>
      <c r="G56" s="3">
        <v>1.2311087062535199E-2</v>
      </c>
      <c r="H56" s="3">
        <v>1.0993694981378499E-2</v>
      </c>
      <c r="I56">
        <v>603</v>
      </c>
      <c r="J56">
        <v>6.9561991148249402E-2</v>
      </c>
      <c r="K56" s="1">
        <v>0.65625</v>
      </c>
      <c r="L56">
        <v>3.8731718046076002E-2</v>
      </c>
      <c r="M56">
        <v>28</v>
      </c>
      <c r="N56">
        <v>32</v>
      </c>
      <c r="O56">
        <v>85</v>
      </c>
      <c r="P56">
        <v>60</v>
      </c>
      <c r="Q56" t="b">
        <v>1</v>
      </c>
      <c r="R56">
        <v>0.05</v>
      </c>
    </row>
    <row r="57" spans="1:18">
      <c r="A57">
        <v>222</v>
      </c>
      <c r="B57" t="s">
        <v>12</v>
      </c>
      <c r="C57" t="b">
        <v>1</v>
      </c>
      <c r="D57" s="3">
        <v>0.11826598333067501</v>
      </c>
      <c r="E57" s="3">
        <v>4.2888630307318203E-2</v>
      </c>
      <c r="F57" s="2">
        <f t="shared" si="0"/>
        <v>2.7575136459999041</v>
      </c>
      <c r="G57" s="3">
        <v>1.25525391471644E-2</v>
      </c>
      <c r="H57" s="3">
        <v>1.21535008800561E-2</v>
      </c>
      <c r="I57">
        <v>620</v>
      </c>
      <c r="J57">
        <v>0.111841630180513</v>
      </c>
      <c r="K57" s="1">
        <v>0.616995073891626</v>
      </c>
      <c r="L57">
        <v>0.13143983786177799</v>
      </c>
      <c r="M57">
        <v>28</v>
      </c>
      <c r="N57">
        <v>29</v>
      </c>
      <c r="O57">
        <v>96</v>
      </c>
      <c r="P57">
        <v>57</v>
      </c>
      <c r="Q57" t="b">
        <v>1</v>
      </c>
      <c r="R57" t="s">
        <v>13</v>
      </c>
    </row>
    <row r="58" spans="1:18">
      <c r="A58">
        <v>226</v>
      </c>
      <c r="B58" t="s">
        <v>12</v>
      </c>
      <c r="C58" t="b">
        <v>1</v>
      </c>
      <c r="D58" s="3">
        <v>0.111943003575898</v>
      </c>
      <c r="E58" s="3">
        <v>4.1030476853203803E-2</v>
      </c>
      <c r="F58" s="2">
        <f t="shared" si="0"/>
        <v>2.7282891197292312</v>
      </c>
      <c r="G58" s="3">
        <v>1.2375218170868001E-2</v>
      </c>
      <c r="H58" s="3">
        <v>1.33353340633141E-2</v>
      </c>
      <c r="I58">
        <v>623.5</v>
      </c>
      <c r="J58">
        <v>0.210004215817924</v>
      </c>
      <c r="K58" s="1">
        <v>0.59788359788359802</v>
      </c>
      <c r="L58">
        <v>0.21592493894014</v>
      </c>
      <c r="M58">
        <v>27</v>
      </c>
      <c r="N58">
        <v>28</v>
      </c>
      <c r="O58">
        <v>94</v>
      </c>
      <c r="P58">
        <v>55</v>
      </c>
      <c r="Q58" t="b">
        <v>1</v>
      </c>
      <c r="R58" t="s">
        <v>13</v>
      </c>
    </row>
    <row r="59" spans="1:18">
      <c r="A59">
        <v>230</v>
      </c>
      <c r="B59" t="s">
        <v>12</v>
      </c>
      <c r="C59" t="b">
        <v>1</v>
      </c>
      <c r="D59" s="3">
        <v>0.116936552320402</v>
      </c>
      <c r="E59" s="3">
        <v>5.52897894665672E-2</v>
      </c>
      <c r="F59" s="2">
        <f t="shared" si="0"/>
        <v>2.1149755397623924</v>
      </c>
      <c r="G59" s="3">
        <v>1.2610577361408601E-2</v>
      </c>
      <c r="H59" s="3">
        <v>1.43637871716445E-2</v>
      </c>
      <c r="I59">
        <v>634.5</v>
      </c>
      <c r="J59">
        <v>0.309122746315103</v>
      </c>
      <c r="K59" s="1">
        <v>0.59203296703296704</v>
      </c>
      <c r="L59">
        <v>0.24963420779975001</v>
      </c>
      <c r="M59">
        <v>26</v>
      </c>
      <c r="N59">
        <v>28</v>
      </c>
      <c r="O59">
        <v>95</v>
      </c>
      <c r="P59">
        <v>54</v>
      </c>
      <c r="Q59" t="b">
        <v>1</v>
      </c>
      <c r="R59" t="s">
        <v>13</v>
      </c>
    </row>
    <row r="60" spans="1:18">
      <c r="A60">
        <v>234</v>
      </c>
      <c r="B60" t="s">
        <v>12</v>
      </c>
      <c r="C60" t="b">
        <v>1</v>
      </c>
      <c r="D60" s="3">
        <v>0.115393302141967</v>
      </c>
      <c r="E60" s="3">
        <v>5.4355814011789898E-2</v>
      </c>
      <c r="F60" s="2">
        <f t="shared" si="0"/>
        <v>2.1229247365688964</v>
      </c>
      <c r="G60" s="3">
        <v>1.23499351228482E-2</v>
      </c>
      <c r="H60" s="3">
        <v>1.43079116861247E-2</v>
      </c>
      <c r="I60">
        <v>647</v>
      </c>
      <c r="J60">
        <v>0.29168314782301502</v>
      </c>
      <c r="K60" s="1">
        <v>0.59478021978022</v>
      </c>
      <c r="L60">
        <v>0.23567679397058899</v>
      </c>
      <c r="M60">
        <v>26</v>
      </c>
      <c r="N60">
        <v>28</v>
      </c>
      <c r="O60">
        <v>94</v>
      </c>
      <c r="P60">
        <v>54</v>
      </c>
      <c r="Q60" t="b">
        <v>1</v>
      </c>
      <c r="R60" t="s">
        <v>13</v>
      </c>
    </row>
    <row r="61" spans="1:18">
      <c r="A61">
        <v>238</v>
      </c>
      <c r="B61" t="s">
        <v>12</v>
      </c>
      <c r="C61" t="b">
        <v>1</v>
      </c>
      <c r="D61" s="3">
        <v>0.120134106449533</v>
      </c>
      <c r="E61" s="3">
        <v>5.6793773858615802E-2</v>
      </c>
      <c r="F61" s="2">
        <f t="shared" si="0"/>
        <v>2.1152689509346323</v>
      </c>
      <c r="G61" s="3">
        <v>1.29737275693181E-2</v>
      </c>
      <c r="H61" s="3">
        <v>1.390227302057E-2</v>
      </c>
      <c r="I61">
        <v>655</v>
      </c>
      <c r="J61">
        <v>0.360219270532465</v>
      </c>
      <c r="K61" s="1">
        <v>0.586666666666667</v>
      </c>
      <c r="L61">
        <v>0.28811992461830099</v>
      </c>
      <c r="M61">
        <v>25</v>
      </c>
      <c r="N61">
        <v>27</v>
      </c>
      <c r="O61">
        <v>84</v>
      </c>
      <c r="P61">
        <v>52</v>
      </c>
      <c r="Q61" t="b">
        <v>1</v>
      </c>
      <c r="R61" t="s">
        <v>13</v>
      </c>
    </row>
    <row r="62" spans="1:18">
      <c r="A62">
        <v>242</v>
      </c>
      <c r="B62" t="s">
        <v>12</v>
      </c>
      <c r="C62" t="b">
        <v>1</v>
      </c>
      <c r="D62" s="3">
        <v>0.120134106449533</v>
      </c>
      <c r="E62" s="3">
        <v>6.8155572408464801E-2</v>
      </c>
      <c r="F62" s="2">
        <f t="shared" si="0"/>
        <v>1.762645403805787</v>
      </c>
      <c r="G62" s="3">
        <v>1.40676242077542E-2</v>
      </c>
      <c r="H62" s="3">
        <v>1.3259173820040901E-2</v>
      </c>
      <c r="I62">
        <v>664</v>
      </c>
      <c r="J62">
        <v>0.21636821301797901</v>
      </c>
      <c r="K62" s="1">
        <v>0.60160000000000002</v>
      </c>
      <c r="L62">
        <v>0.22156412892169</v>
      </c>
      <c r="M62">
        <v>25</v>
      </c>
      <c r="N62">
        <v>25</v>
      </c>
      <c r="O62">
        <v>70.5</v>
      </c>
      <c r="P62">
        <v>50</v>
      </c>
      <c r="Q62" t="b">
        <v>1</v>
      </c>
      <c r="R62" t="s">
        <v>13</v>
      </c>
    </row>
    <row r="63" spans="1:18">
      <c r="A63">
        <v>246</v>
      </c>
      <c r="B63" t="s">
        <v>12</v>
      </c>
      <c r="C63" t="b">
        <v>1</v>
      </c>
      <c r="D63" s="3">
        <v>0.118436823843483</v>
      </c>
      <c r="E63" s="3">
        <v>4.2888630307318203E-2</v>
      </c>
      <c r="F63" s="2">
        <f t="shared" si="0"/>
        <v>2.761496998034787</v>
      </c>
      <c r="G63" s="3">
        <v>1.5818767541420101E-2</v>
      </c>
      <c r="H63" s="3">
        <v>1.3374081752912799E-2</v>
      </c>
      <c r="I63">
        <v>672</v>
      </c>
      <c r="J63">
        <v>0.13744794045952399</v>
      </c>
      <c r="K63" s="1">
        <v>0.59846153846153805</v>
      </c>
      <c r="L63">
        <v>0.23150870273897001</v>
      </c>
      <c r="M63">
        <v>25</v>
      </c>
      <c r="N63">
        <v>26</v>
      </c>
      <c r="O63">
        <v>98</v>
      </c>
      <c r="P63">
        <v>51</v>
      </c>
      <c r="Q63" t="b">
        <v>1</v>
      </c>
      <c r="R63" t="s">
        <v>13</v>
      </c>
    </row>
    <row r="64" spans="1:18">
      <c r="A64">
        <v>250</v>
      </c>
      <c r="B64" t="s">
        <v>12</v>
      </c>
      <c r="C64" t="b">
        <v>1</v>
      </c>
      <c r="D64" s="3">
        <v>0.118817135374016</v>
      </c>
      <c r="E64" s="3">
        <v>4.4789934449232897E-2</v>
      </c>
      <c r="F64" s="2">
        <f t="shared" si="0"/>
        <v>2.6527642166721446</v>
      </c>
      <c r="G64" s="3">
        <v>1.53332304913404E-2</v>
      </c>
      <c r="H64" s="3">
        <v>1.2602818557840199E-2</v>
      </c>
      <c r="I64">
        <v>683.5</v>
      </c>
      <c r="J64">
        <v>0.105594907696599</v>
      </c>
      <c r="K64" s="1">
        <v>0.60714285714285698</v>
      </c>
      <c r="L64">
        <v>0.184377225758455</v>
      </c>
      <c r="M64">
        <v>25</v>
      </c>
      <c r="N64">
        <v>28</v>
      </c>
      <c r="O64">
        <v>98</v>
      </c>
      <c r="P64">
        <v>53</v>
      </c>
      <c r="Q64" t="b">
        <v>1</v>
      </c>
      <c r="R64" t="s">
        <v>13</v>
      </c>
    </row>
    <row r="65" spans="1:18">
      <c r="A65">
        <v>254</v>
      </c>
      <c r="B65" t="s">
        <v>12</v>
      </c>
      <c r="C65" t="b">
        <v>1</v>
      </c>
      <c r="D65" s="3">
        <v>0.121154861148646</v>
      </c>
      <c r="E65" s="3">
        <v>4.4789934449232897E-2</v>
      </c>
      <c r="F65" s="2">
        <f t="shared" si="0"/>
        <v>2.7049573221851628</v>
      </c>
      <c r="G65" s="3">
        <v>1.55536972115495E-2</v>
      </c>
      <c r="H65" s="3">
        <v>1.34679274695109E-2</v>
      </c>
      <c r="I65">
        <v>687</v>
      </c>
      <c r="J65">
        <v>0.17440386977487299</v>
      </c>
      <c r="K65" s="1">
        <v>0.60428571428571398</v>
      </c>
      <c r="L65">
        <v>0.19643934700965299</v>
      </c>
      <c r="M65">
        <v>25</v>
      </c>
      <c r="N65">
        <v>28</v>
      </c>
      <c r="O65">
        <v>91</v>
      </c>
      <c r="P65">
        <v>53</v>
      </c>
      <c r="Q65" t="b">
        <v>1</v>
      </c>
      <c r="R65" t="s">
        <v>13</v>
      </c>
    </row>
    <row r="66" spans="1:18">
      <c r="A66">
        <v>258</v>
      </c>
      <c r="B66" t="s">
        <v>12</v>
      </c>
      <c r="C66" t="b">
        <v>1</v>
      </c>
      <c r="D66" s="3">
        <v>0.118817135374016</v>
      </c>
      <c r="E66" s="3">
        <v>4.6691238591147599E-2</v>
      </c>
      <c r="F66" s="2">
        <f t="shared" si="0"/>
        <v>2.5447415609262309</v>
      </c>
      <c r="G66" s="3">
        <v>1.6126424716131401E-2</v>
      </c>
      <c r="H66" s="3">
        <v>1.3971147477425601E-2</v>
      </c>
      <c r="I66">
        <v>693.5</v>
      </c>
      <c r="J66">
        <v>0.37287905683050299</v>
      </c>
      <c r="K66" s="1">
        <v>0.57793103448275895</v>
      </c>
      <c r="L66">
        <v>0.33131550072313898</v>
      </c>
      <c r="M66">
        <v>25</v>
      </c>
      <c r="N66">
        <v>29</v>
      </c>
      <c r="O66">
        <v>93</v>
      </c>
      <c r="P66">
        <v>54</v>
      </c>
      <c r="Q66" t="b">
        <v>1</v>
      </c>
      <c r="R66" t="s">
        <v>13</v>
      </c>
    </row>
    <row r="67" spans="1:18">
      <c r="A67">
        <v>262</v>
      </c>
      <c r="B67" t="s">
        <v>12</v>
      </c>
      <c r="C67" t="b">
        <v>1</v>
      </c>
      <c r="D67" s="3">
        <v>0.10140759613860501</v>
      </c>
      <c r="E67" s="3">
        <v>5.62237649213446E-2</v>
      </c>
      <c r="F67" s="2">
        <f t="shared" ref="F67:F80" si="1">D67/E67</f>
        <v>1.8036429307157082</v>
      </c>
      <c r="G67" s="3">
        <v>1.7542406107228101E-2</v>
      </c>
      <c r="H67" s="3">
        <v>1.41002579004716E-2</v>
      </c>
      <c r="I67">
        <v>704</v>
      </c>
      <c r="J67">
        <v>0.43567909887482897</v>
      </c>
      <c r="K67" s="1">
        <v>0.55034482758620695</v>
      </c>
      <c r="L67">
        <v>0.53228951521926804</v>
      </c>
      <c r="M67">
        <v>25</v>
      </c>
      <c r="N67">
        <v>29</v>
      </c>
      <c r="O67">
        <v>96</v>
      </c>
      <c r="P67">
        <v>54</v>
      </c>
      <c r="Q67" t="b">
        <v>1</v>
      </c>
      <c r="R67" t="s">
        <v>13</v>
      </c>
    </row>
    <row r="68" spans="1:18">
      <c r="A68">
        <v>266</v>
      </c>
      <c r="B68" t="s">
        <v>12</v>
      </c>
      <c r="C68" t="b">
        <v>1</v>
      </c>
      <c r="D68" s="3">
        <v>9.9131839990228704E-2</v>
      </c>
      <c r="E68" s="3">
        <v>6.3957015533195702E-2</v>
      </c>
      <c r="F68" s="2">
        <f t="shared" si="1"/>
        <v>1.5499760137928287</v>
      </c>
      <c r="G68" s="3">
        <v>1.86169136028853E-2</v>
      </c>
      <c r="H68" s="3">
        <v>1.2543948613447599E-2</v>
      </c>
      <c r="I68">
        <v>711</v>
      </c>
      <c r="J68">
        <v>0.29956484242558201</v>
      </c>
      <c r="K68" s="1">
        <v>0.54615384615384599</v>
      </c>
      <c r="L68">
        <v>0.57831630747878404</v>
      </c>
      <c r="M68">
        <v>25</v>
      </c>
      <c r="N68">
        <v>26</v>
      </c>
      <c r="O68">
        <v>88</v>
      </c>
      <c r="P68">
        <v>51</v>
      </c>
      <c r="Q68" t="b">
        <v>1</v>
      </c>
      <c r="R68" t="s">
        <v>13</v>
      </c>
    </row>
    <row r="69" spans="1:18">
      <c r="A69">
        <v>270</v>
      </c>
      <c r="B69" t="s">
        <v>12</v>
      </c>
      <c r="C69" t="b">
        <v>1</v>
      </c>
      <c r="D69" s="3">
        <v>8.7444381577676797E-2</v>
      </c>
      <c r="E69" s="3">
        <v>4.1296935551615697E-2</v>
      </c>
      <c r="F69" s="2">
        <f t="shared" si="1"/>
        <v>2.1174544892897176</v>
      </c>
      <c r="G69" s="3">
        <v>1.7404824862194801E-2</v>
      </c>
      <c r="H69" s="3">
        <v>1.1833520694573999E-2</v>
      </c>
      <c r="I69">
        <v>721</v>
      </c>
      <c r="J69">
        <v>0.28304805065308197</v>
      </c>
      <c r="K69" s="1">
        <v>0.56076388888888895</v>
      </c>
      <c r="L69">
        <v>0.47685002184361902</v>
      </c>
      <c r="M69">
        <v>24</v>
      </c>
      <c r="N69">
        <v>24</v>
      </c>
      <c r="O69">
        <v>81</v>
      </c>
      <c r="P69">
        <v>48</v>
      </c>
      <c r="Q69" t="b">
        <v>1</v>
      </c>
      <c r="R69" t="s">
        <v>13</v>
      </c>
    </row>
    <row r="70" spans="1:18">
      <c r="A70">
        <v>274</v>
      </c>
      <c r="B70" t="s">
        <v>12</v>
      </c>
      <c r="C70" t="b">
        <v>1</v>
      </c>
      <c r="D70" s="3">
        <v>7.7913320790307397E-2</v>
      </c>
      <c r="E70" s="3">
        <v>4.1062031043508002E-2</v>
      </c>
      <c r="F70" s="2">
        <f t="shared" si="1"/>
        <v>1.8974541397563349</v>
      </c>
      <c r="G70" s="3">
        <v>1.99950022260749E-2</v>
      </c>
      <c r="H70" s="3">
        <v>1.21288345378045E-2</v>
      </c>
      <c r="I70">
        <v>734</v>
      </c>
      <c r="J70">
        <v>0.14851140289262399</v>
      </c>
      <c r="K70" s="1">
        <v>0.6</v>
      </c>
      <c r="L70">
        <v>0.25148863015316603</v>
      </c>
      <c r="M70">
        <v>21</v>
      </c>
      <c r="N70">
        <v>25</v>
      </c>
      <c r="O70">
        <v>97</v>
      </c>
      <c r="P70">
        <v>46</v>
      </c>
      <c r="Q70" t="b">
        <v>1</v>
      </c>
      <c r="R70" t="s">
        <v>13</v>
      </c>
    </row>
    <row r="71" spans="1:18">
      <c r="A71">
        <v>278</v>
      </c>
      <c r="B71" t="s">
        <v>12</v>
      </c>
      <c r="C71" t="b">
        <v>1</v>
      </c>
      <c r="D71" s="3">
        <v>6.1811657224986397E-2</v>
      </c>
      <c r="E71" s="3">
        <v>4.34549671458744E-2</v>
      </c>
      <c r="F71" s="2">
        <f t="shared" si="1"/>
        <v>1.4224301911790715</v>
      </c>
      <c r="G71" s="3">
        <v>2.0332100923891299E-2</v>
      </c>
      <c r="H71" s="3">
        <v>1.21132033729765E-2</v>
      </c>
      <c r="I71">
        <v>736</v>
      </c>
      <c r="J71">
        <v>8.2769997418220498E-2</v>
      </c>
      <c r="K71" s="1">
        <v>0.64090909090909098</v>
      </c>
      <c r="L71">
        <v>0.121421373521282</v>
      </c>
      <c r="M71">
        <v>20</v>
      </c>
      <c r="N71">
        <v>22</v>
      </c>
      <c r="O71">
        <v>86</v>
      </c>
      <c r="P71">
        <v>42</v>
      </c>
      <c r="Q71" t="b">
        <v>1</v>
      </c>
      <c r="R71" t="s">
        <v>13</v>
      </c>
    </row>
    <row r="72" spans="1:18">
      <c r="A72">
        <v>282</v>
      </c>
      <c r="B72" t="s">
        <v>12</v>
      </c>
      <c r="C72" t="b">
        <v>1</v>
      </c>
      <c r="D72" s="3">
        <v>6.9881705709254602E-2</v>
      </c>
      <c r="E72" s="3">
        <v>4.1062031043508002E-2</v>
      </c>
      <c r="F72" s="2">
        <f t="shared" si="1"/>
        <v>1.7018570181102393</v>
      </c>
      <c r="G72" s="3">
        <v>1.7057382908785799E-2</v>
      </c>
      <c r="H72" s="3">
        <v>1.35589497384797E-2</v>
      </c>
      <c r="I72">
        <v>754</v>
      </c>
      <c r="J72">
        <v>0.147433795927182</v>
      </c>
      <c r="K72" s="1">
        <v>0.62280701754386003</v>
      </c>
      <c r="L72">
        <v>0.207289199402797</v>
      </c>
      <c r="M72">
        <v>18</v>
      </c>
      <c r="N72">
        <v>19</v>
      </c>
      <c r="O72">
        <v>74</v>
      </c>
      <c r="P72">
        <v>37</v>
      </c>
      <c r="Q72" t="b">
        <v>1</v>
      </c>
      <c r="R72" t="s">
        <v>13</v>
      </c>
    </row>
    <row r="73" spans="1:18">
      <c r="A73">
        <v>286</v>
      </c>
      <c r="B73" t="s">
        <v>12</v>
      </c>
      <c r="C73" t="b">
        <v>1</v>
      </c>
      <c r="D73" s="3">
        <v>7.7913320790307397E-2</v>
      </c>
      <c r="E73" s="3">
        <v>4.0827126535400299E-2</v>
      </c>
      <c r="F73" s="2">
        <f t="shared" si="1"/>
        <v>1.9083714040651496</v>
      </c>
      <c r="G73" s="3">
        <v>1.7559641361700799E-2</v>
      </c>
      <c r="H73" s="3">
        <v>1.3905252648875099E-2</v>
      </c>
      <c r="I73">
        <v>759</v>
      </c>
      <c r="J73">
        <v>0.102232538601652</v>
      </c>
      <c r="K73" s="1">
        <v>0.62745098039215697</v>
      </c>
      <c r="L73">
        <v>0.20383918699366199</v>
      </c>
      <c r="M73">
        <v>17</v>
      </c>
      <c r="N73">
        <v>18</v>
      </c>
      <c r="O73">
        <v>94</v>
      </c>
      <c r="P73">
        <v>35</v>
      </c>
      <c r="Q73" t="b">
        <v>1</v>
      </c>
      <c r="R73" t="s">
        <v>13</v>
      </c>
    </row>
    <row r="74" spans="1:18">
      <c r="A74">
        <v>290</v>
      </c>
      <c r="B74" t="s">
        <v>12</v>
      </c>
      <c r="C74" t="b">
        <v>1</v>
      </c>
      <c r="D74" s="3">
        <v>5.9533364100764298E-2</v>
      </c>
      <c r="E74" s="3">
        <v>4.5612998740133102E-2</v>
      </c>
      <c r="F74" s="2">
        <f t="shared" si="1"/>
        <v>1.3051841743608759</v>
      </c>
      <c r="G74" s="3">
        <v>1.77008970787031E-2</v>
      </c>
      <c r="H74" s="3">
        <v>1.50959360199479E-2</v>
      </c>
      <c r="I74">
        <v>772</v>
      </c>
      <c r="J74">
        <v>0.62163322473676397</v>
      </c>
      <c r="K74" s="1">
        <v>0.53296703296703296</v>
      </c>
      <c r="L74">
        <v>0.78955087474163899</v>
      </c>
      <c r="M74">
        <v>13</v>
      </c>
      <c r="N74">
        <v>14</v>
      </c>
      <c r="O74">
        <v>84</v>
      </c>
      <c r="P74">
        <v>27</v>
      </c>
      <c r="Q74" t="b">
        <v>1</v>
      </c>
      <c r="R74" t="s">
        <v>13</v>
      </c>
    </row>
    <row r="75" spans="1:18">
      <c r="A75">
        <v>294</v>
      </c>
      <c r="B75" t="s">
        <v>12</v>
      </c>
      <c r="C75" t="b">
        <v>1</v>
      </c>
      <c r="D75" s="3">
        <v>6.1811657224986397E-2</v>
      </c>
      <c r="E75" s="3">
        <v>4.34549671458744E-2</v>
      </c>
      <c r="F75" s="2">
        <f t="shared" si="1"/>
        <v>1.4224301911790715</v>
      </c>
      <c r="G75" s="3">
        <v>2.2071768047184099E-2</v>
      </c>
      <c r="H75" s="3">
        <v>1.7953359657086599E-2</v>
      </c>
      <c r="I75">
        <v>792.5</v>
      </c>
      <c r="J75">
        <v>0.51943064338945399</v>
      </c>
      <c r="K75" s="1">
        <v>0.54166666666666696</v>
      </c>
      <c r="L75">
        <v>0.75083188408911705</v>
      </c>
      <c r="M75">
        <v>12</v>
      </c>
      <c r="N75">
        <v>12</v>
      </c>
      <c r="O75">
        <v>91</v>
      </c>
      <c r="P75">
        <v>24</v>
      </c>
      <c r="Q75" t="b">
        <v>1</v>
      </c>
      <c r="R75" t="s">
        <v>13</v>
      </c>
    </row>
    <row r="76" spans="1:18">
      <c r="A76">
        <v>298</v>
      </c>
      <c r="B76" t="s">
        <v>12</v>
      </c>
      <c r="C76" t="b">
        <v>1</v>
      </c>
      <c r="D76" s="3">
        <v>6.1850090628201897E-2</v>
      </c>
      <c r="E76" s="3">
        <v>2.85642386668866E-2</v>
      </c>
      <c r="F76" s="2">
        <f t="shared" si="1"/>
        <v>2.1652980620100433</v>
      </c>
      <c r="G76" s="3">
        <v>1.99332239334153E-2</v>
      </c>
      <c r="H76" s="3">
        <v>1.47678667353135E-2</v>
      </c>
      <c r="I76">
        <v>801</v>
      </c>
      <c r="J76">
        <v>8.16200007930135E-2</v>
      </c>
      <c r="K76" s="1">
        <v>0.67272727272727295</v>
      </c>
      <c r="L76">
        <v>0.19266669599887201</v>
      </c>
      <c r="M76">
        <v>11</v>
      </c>
      <c r="N76">
        <v>10</v>
      </c>
      <c r="O76">
        <v>76</v>
      </c>
      <c r="P76">
        <v>21</v>
      </c>
      <c r="Q76" t="b">
        <v>1</v>
      </c>
      <c r="R76" t="s">
        <v>13</v>
      </c>
    </row>
    <row r="77" spans="1:18">
      <c r="A77">
        <v>302</v>
      </c>
      <c r="B77" t="s">
        <v>12</v>
      </c>
      <c r="C77" t="b">
        <v>1</v>
      </c>
      <c r="D77" s="3">
        <v>6.9881705709254602E-2</v>
      </c>
      <c r="E77" s="3">
        <v>2.5264190354622799E-2</v>
      </c>
      <c r="F77" s="2">
        <f t="shared" si="1"/>
        <v>2.7660378079944197</v>
      </c>
      <c r="G77" s="3">
        <v>2.17596142193234E-2</v>
      </c>
      <c r="H77" s="3">
        <v>1.57593059327918E-2</v>
      </c>
      <c r="I77">
        <v>814.5</v>
      </c>
      <c r="J77">
        <v>9.0306081333941496E-2</v>
      </c>
      <c r="K77" s="1">
        <v>0.69696969696969702</v>
      </c>
      <c r="L77">
        <v>0.14887949369946901</v>
      </c>
      <c r="M77">
        <v>11</v>
      </c>
      <c r="N77">
        <v>9</v>
      </c>
      <c r="O77">
        <v>79</v>
      </c>
      <c r="P77">
        <v>20</v>
      </c>
      <c r="Q77" t="b">
        <v>1</v>
      </c>
      <c r="R77" t="s">
        <v>13</v>
      </c>
    </row>
    <row r="78" spans="1:18">
      <c r="A78">
        <v>306</v>
      </c>
      <c r="B78" t="s">
        <v>12</v>
      </c>
      <c r="C78" t="b">
        <v>1</v>
      </c>
      <c r="D78" s="3">
        <v>8.2589590410008407E-2</v>
      </c>
      <c r="E78" s="3">
        <v>2.29593240768961E-2</v>
      </c>
      <c r="F78" s="2">
        <f t="shared" si="1"/>
        <v>3.5972134951968409</v>
      </c>
      <c r="G78" s="3">
        <v>2.45975914892048E-2</v>
      </c>
      <c r="H78" s="3">
        <v>1.6303029277674401E-2</v>
      </c>
      <c r="I78">
        <v>824.5</v>
      </c>
      <c r="J78">
        <v>6.5736203171324295E-2</v>
      </c>
      <c r="K78" s="1">
        <v>0.68888888888888899</v>
      </c>
      <c r="L78">
        <v>0.177909594986983</v>
      </c>
      <c r="M78">
        <v>10</v>
      </c>
      <c r="N78">
        <v>9</v>
      </c>
      <c r="O78">
        <v>80.5</v>
      </c>
      <c r="P78">
        <v>19</v>
      </c>
      <c r="Q78" t="b">
        <v>1</v>
      </c>
      <c r="R78" t="s">
        <v>13</v>
      </c>
    </row>
    <row r="79" spans="1:18">
      <c r="A79">
        <v>310</v>
      </c>
      <c r="B79" t="s">
        <v>12</v>
      </c>
      <c r="C79" t="b">
        <v>1</v>
      </c>
      <c r="D79" s="3">
        <v>6.1850090628201897E-2</v>
      </c>
      <c r="E79" s="3">
        <v>5.2953438942101097E-2</v>
      </c>
      <c r="F79" s="2">
        <f t="shared" si="1"/>
        <v>1.1680089501992181</v>
      </c>
      <c r="G79" s="3">
        <v>2.3445049667710698E-2</v>
      </c>
      <c r="H79" s="3">
        <v>1.8379280877533301E-2</v>
      </c>
      <c r="I79">
        <v>840</v>
      </c>
      <c r="J79">
        <v>0.15290377666278099</v>
      </c>
      <c r="K79" s="1">
        <v>0.33750000000000002</v>
      </c>
      <c r="L79">
        <v>0.26671724671591601</v>
      </c>
      <c r="M79">
        <v>10</v>
      </c>
      <c r="N79">
        <v>8</v>
      </c>
      <c r="O79">
        <v>66.5</v>
      </c>
      <c r="P79">
        <v>18</v>
      </c>
      <c r="Q79" t="b">
        <v>1</v>
      </c>
      <c r="R79" t="s">
        <v>13</v>
      </c>
    </row>
    <row r="80" spans="1:18">
      <c r="A80">
        <v>314</v>
      </c>
      <c r="B80" t="s">
        <v>12</v>
      </c>
      <c r="C80" t="b">
        <v>1</v>
      </c>
      <c r="D80" s="3">
        <v>0.109880802263377</v>
      </c>
      <c r="E80" s="3">
        <v>7.4042590905051803E-2</v>
      </c>
      <c r="F80" s="2">
        <f t="shared" si="1"/>
        <v>1.4840215735330247</v>
      </c>
      <c r="G80" s="3">
        <v>2.31721606144095E-2</v>
      </c>
      <c r="H80" s="3">
        <v>1.90474277482377E-2</v>
      </c>
      <c r="I80">
        <v>844.5</v>
      </c>
      <c r="J80">
        <v>0.41318753023494098</v>
      </c>
      <c r="K80" s="1">
        <v>0.45</v>
      </c>
      <c r="L80">
        <v>0.78626561333283995</v>
      </c>
      <c r="M80">
        <v>10</v>
      </c>
      <c r="N80">
        <v>6</v>
      </c>
      <c r="O80">
        <v>61.5</v>
      </c>
      <c r="P80">
        <v>16</v>
      </c>
      <c r="Q80" t="b">
        <v>1</v>
      </c>
      <c r="R80" t="s">
        <v>13</v>
      </c>
    </row>
    <row r="81" spans="1:18">
      <c r="A81">
        <v>1</v>
      </c>
      <c r="B81" t="s">
        <v>12</v>
      </c>
      <c r="C81" t="b">
        <v>0</v>
      </c>
      <c r="D81" s="3">
        <v>2.22061526257841E-3</v>
      </c>
      <c r="G81" s="3">
        <v>2.8668256330580101E-2</v>
      </c>
      <c r="I81">
        <v>105</v>
      </c>
      <c r="J81">
        <v>7.14235785112073E-2</v>
      </c>
      <c r="K81" s="1">
        <v>0.73755656108597301</v>
      </c>
      <c r="L81">
        <v>2.9533501777734599E-2</v>
      </c>
      <c r="M81">
        <v>13</v>
      </c>
      <c r="N81">
        <v>17</v>
      </c>
      <c r="O81">
        <v>49</v>
      </c>
      <c r="P81">
        <v>30</v>
      </c>
      <c r="Q81" t="b">
        <v>0</v>
      </c>
      <c r="R81">
        <v>0.05</v>
      </c>
    </row>
    <row r="82" spans="1:18">
      <c r="A82">
        <v>5</v>
      </c>
      <c r="B82" t="s">
        <v>12</v>
      </c>
      <c r="C82" t="b">
        <v>0</v>
      </c>
      <c r="D82" s="3">
        <v>2.22061526257841E-3</v>
      </c>
      <c r="G82" s="3">
        <v>2.4255934867489101E-2</v>
      </c>
      <c r="I82">
        <v>110</v>
      </c>
      <c r="J82">
        <v>8.1955463718878005E-2</v>
      </c>
      <c r="K82" s="1">
        <v>0.682539682539683</v>
      </c>
      <c r="L82">
        <v>5.3635480828403997E-2</v>
      </c>
      <c r="M82">
        <v>18</v>
      </c>
      <c r="N82">
        <v>21</v>
      </c>
      <c r="O82">
        <v>60</v>
      </c>
      <c r="P82">
        <v>39</v>
      </c>
      <c r="Q82" t="b">
        <v>0</v>
      </c>
      <c r="R82" t="s">
        <v>13</v>
      </c>
    </row>
    <row r="83" spans="1:18">
      <c r="A83">
        <v>9</v>
      </c>
      <c r="B83" t="s">
        <v>12</v>
      </c>
      <c r="C83" t="b">
        <v>0</v>
      </c>
      <c r="D83" s="3">
        <v>1.27532598779433E-3</v>
      </c>
      <c r="G83" s="3">
        <v>1.9245091112340299E-2</v>
      </c>
      <c r="I83">
        <v>114</v>
      </c>
      <c r="J83">
        <v>0.10701229888288299</v>
      </c>
      <c r="K83" s="1">
        <v>0.64532019704433496</v>
      </c>
      <c r="L83">
        <v>8.3677641162052202E-2</v>
      </c>
      <c r="M83">
        <v>21</v>
      </c>
      <c r="N83">
        <v>29</v>
      </c>
      <c r="O83">
        <v>68</v>
      </c>
      <c r="P83">
        <v>50</v>
      </c>
      <c r="Q83" t="b">
        <v>0</v>
      </c>
      <c r="R83" t="s">
        <v>13</v>
      </c>
    </row>
    <row r="84" spans="1:18">
      <c r="A84">
        <v>13</v>
      </c>
      <c r="B84" t="s">
        <v>12</v>
      </c>
      <c r="C84" t="b">
        <v>0</v>
      </c>
      <c r="D84" s="3">
        <v>1.3789110855360999E-3</v>
      </c>
      <c r="G84" s="3">
        <v>1.6490179158623001E-2</v>
      </c>
      <c r="I84">
        <v>119</v>
      </c>
      <c r="J84">
        <v>4.5575499232730798E-2</v>
      </c>
      <c r="K84" s="1">
        <v>0.671875</v>
      </c>
      <c r="L84">
        <v>3.3893317787684001E-2</v>
      </c>
      <c r="M84">
        <v>22</v>
      </c>
      <c r="N84">
        <v>32</v>
      </c>
      <c r="O84">
        <v>79</v>
      </c>
      <c r="P84">
        <v>54</v>
      </c>
      <c r="Q84" t="b">
        <v>0</v>
      </c>
      <c r="R84">
        <v>0.05</v>
      </c>
    </row>
    <row r="85" spans="1:18">
      <c r="A85">
        <v>17</v>
      </c>
      <c r="B85" t="s">
        <v>12</v>
      </c>
      <c r="C85" t="b">
        <v>0</v>
      </c>
      <c r="D85" s="3">
        <v>1.83252260045782E-3</v>
      </c>
      <c r="G85" s="3">
        <v>1.6856598687936999E-2</v>
      </c>
      <c r="I85">
        <v>128.5</v>
      </c>
      <c r="J85">
        <v>0.180043614675194</v>
      </c>
      <c r="K85" s="1">
        <v>0.59839816933638401</v>
      </c>
      <c r="L85">
        <v>0.203250265596018</v>
      </c>
      <c r="M85">
        <v>23</v>
      </c>
      <c r="N85">
        <v>38</v>
      </c>
      <c r="O85">
        <v>89</v>
      </c>
      <c r="P85">
        <v>61</v>
      </c>
      <c r="Q85" t="b">
        <v>0</v>
      </c>
      <c r="R85" t="s">
        <v>13</v>
      </c>
    </row>
    <row r="86" spans="1:18">
      <c r="A86">
        <v>21</v>
      </c>
      <c r="B86" t="s">
        <v>12</v>
      </c>
      <c r="C86" t="b">
        <v>0</v>
      </c>
      <c r="D86" s="3">
        <v>1.47161758646062E-3</v>
      </c>
      <c r="G86" s="3">
        <v>1.4171641948924099E-2</v>
      </c>
      <c r="I86">
        <v>133</v>
      </c>
      <c r="J86">
        <v>0.23524506677724399</v>
      </c>
      <c r="K86" s="1">
        <v>0.60931174089068796</v>
      </c>
      <c r="L86">
        <v>0.14170240684171601</v>
      </c>
      <c r="M86">
        <v>26</v>
      </c>
      <c r="N86">
        <v>38</v>
      </c>
      <c r="O86">
        <v>99</v>
      </c>
      <c r="P86">
        <v>64</v>
      </c>
      <c r="Q86" t="b">
        <v>0</v>
      </c>
      <c r="R86" t="s">
        <v>13</v>
      </c>
    </row>
    <row r="87" spans="1:18">
      <c r="A87">
        <v>25</v>
      </c>
      <c r="B87" t="s">
        <v>12</v>
      </c>
      <c r="C87" t="b">
        <v>0</v>
      </c>
      <c r="D87" s="3">
        <v>1.70789165797126E-3</v>
      </c>
      <c r="G87" s="3">
        <v>1.33246632925082E-2</v>
      </c>
      <c r="I87">
        <v>133</v>
      </c>
      <c r="J87">
        <v>0.13650276120877</v>
      </c>
      <c r="K87" s="1">
        <v>0.63157894736842102</v>
      </c>
      <c r="L87">
        <v>7.3378246435527206E-2</v>
      </c>
      <c r="M87">
        <v>27</v>
      </c>
      <c r="N87">
        <v>38</v>
      </c>
      <c r="O87">
        <v>69</v>
      </c>
      <c r="P87">
        <v>65</v>
      </c>
      <c r="Q87" t="b">
        <v>0</v>
      </c>
      <c r="R87" t="s">
        <v>13</v>
      </c>
    </row>
    <row r="88" spans="1:18">
      <c r="A88">
        <v>29</v>
      </c>
      <c r="B88" t="s">
        <v>12</v>
      </c>
      <c r="C88" t="b">
        <v>0</v>
      </c>
      <c r="D88" s="3">
        <v>1.6491805434090401E-3</v>
      </c>
      <c r="G88" s="3">
        <v>1.34632189902295E-2</v>
      </c>
      <c r="I88">
        <v>139</v>
      </c>
      <c r="J88">
        <v>0.20283587034577399</v>
      </c>
      <c r="K88" s="1">
        <v>0.61759259259259303</v>
      </c>
      <c r="L88">
        <v>0.105874427584216</v>
      </c>
      <c r="M88">
        <v>27</v>
      </c>
      <c r="N88">
        <v>40</v>
      </c>
      <c r="O88">
        <v>81</v>
      </c>
      <c r="P88">
        <v>67</v>
      </c>
      <c r="Q88" t="b">
        <v>0</v>
      </c>
      <c r="R88" t="s">
        <v>13</v>
      </c>
    </row>
    <row r="89" spans="1:18">
      <c r="A89">
        <v>33</v>
      </c>
      <c r="B89" t="s">
        <v>12</v>
      </c>
      <c r="C89" t="b">
        <v>0</v>
      </c>
      <c r="D89" s="3">
        <v>1.9169780813585199E-3</v>
      </c>
      <c r="G89" s="3">
        <v>1.3317999662932199E-2</v>
      </c>
      <c r="I89">
        <v>148</v>
      </c>
      <c r="J89">
        <v>8.6205267242653996E-2</v>
      </c>
      <c r="K89" s="1">
        <v>0.64146341463414602</v>
      </c>
      <c r="L89">
        <v>4.3422029512127001E-2</v>
      </c>
      <c r="M89">
        <v>30</v>
      </c>
      <c r="N89">
        <v>41</v>
      </c>
      <c r="O89">
        <v>92</v>
      </c>
      <c r="P89">
        <v>71</v>
      </c>
      <c r="Q89" t="b">
        <v>0</v>
      </c>
      <c r="R89">
        <v>0.05</v>
      </c>
    </row>
    <row r="90" spans="1:18">
      <c r="A90">
        <v>37</v>
      </c>
      <c r="B90" t="s">
        <v>12</v>
      </c>
      <c r="C90" t="b">
        <v>0</v>
      </c>
      <c r="D90" s="3">
        <v>2.3283411795007301E-3</v>
      </c>
      <c r="G90" s="3">
        <v>1.27196404433703E-2</v>
      </c>
      <c r="I90">
        <v>156.5</v>
      </c>
      <c r="J90">
        <v>5.5334847067277503E-2</v>
      </c>
      <c r="K90" s="1">
        <v>0.64482758620689695</v>
      </c>
      <c r="L90">
        <v>4.1726988370806697E-2</v>
      </c>
      <c r="M90">
        <v>29</v>
      </c>
      <c r="N90">
        <v>40</v>
      </c>
      <c r="O90">
        <v>87</v>
      </c>
      <c r="P90">
        <v>69</v>
      </c>
      <c r="Q90" t="b">
        <v>0</v>
      </c>
      <c r="R90">
        <v>0.05</v>
      </c>
    </row>
    <row r="91" spans="1:18">
      <c r="A91">
        <v>41</v>
      </c>
      <c r="B91" t="s">
        <v>12</v>
      </c>
      <c r="C91" t="b">
        <v>0</v>
      </c>
      <c r="D91" s="3">
        <v>1.9169780813585199E-3</v>
      </c>
      <c r="G91" s="3">
        <v>1.32706535791708E-2</v>
      </c>
      <c r="I91">
        <v>165</v>
      </c>
      <c r="J91">
        <v>6.1750321954427999E-2</v>
      </c>
      <c r="K91" s="1">
        <v>0.63611615245009101</v>
      </c>
      <c r="L91">
        <v>5.85110489207167E-2</v>
      </c>
      <c r="M91">
        <v>29</v>
      </c>
      <c r="N91">
        <v>38</v>
      </c>
      <c r="O91">
        <v>84</v>
      </c>
      <c r="P91">
        <v>67</v>
      </c>
      <c r="Q91" t="b">
        <v>0</v>
      </c>
      <c r="R91" t="s">
        <v>13</v>
      </c>
    </row>
    <row r="92" spans="1:18">
      <c r="A92">
        <v>45</v>
      </c>
      <c r="B92" t="s">
        <v>12</v>
      </c>
      <c r="C92" t="b">
        <v>0</v>
      </c>
      <c r="D92" s="3">
        <v>1.64736257206588E-3</v>
      </c>
      <c r="G92" s="3">
        <v>1.2569378458701E-2</v>
      </c>
      <c r="I92">
        <v>178</v>
      </c>
      <c r="J92">
        <v>2.82350120066381E-2</v>
      </c>
      <c r="K92" s="1">
        <v>0.66424682395644297</v>
      </c>
      <c r="L92">
        <v>2.23633487979309E-2</v>
      </c>
      <c r="M92">
        <v>29</v>
      </c>
      <c r="N92">
        <v>38</v>
      </c>
      <c r="O92">
        <v>95</v>
      </c>
      <c r="P92">
        <v>67</v>
      </c>
      <c r="Q92" t="b">
        <v>0</v>
      </c>
      <c r="R92">
        <v>0.05</v>
      </c>
    </row>
    <row r="93" spans="1:18">
      <c r="A93">
        <v>49</v>
      </c>
      <c r="B93" t="s">
        <v>12</v>
      </c>
      <c r="C93" t="b">
        <v>0</v>
      </c>
      <c r="D93" s="3">
        <v>1.6912886088529999E-3</v>
      </c>
      <c r="G93" s="3">
        <v>1.2952126773136801E-2</v>
      </c>
      <c r="I93">
        <v>187.5</v>
      </c>
      <c r="J93">
        <v>8.9530095595285897E-3</v>
      </c>
      <c r="K93" s="1">
        <v>0.70112781954887204</v>
      </c>
      <c r="L93">
        <v>5.6055724055762198E-3</v>
      </c>
      <c r="M93">
        <v>28</v>
      </c>
      <c r="N93">
        <v>38</v>
      </c>
      <c r="O93">
        <v>99</v>
      </c>
      <c r="P93">
        <v>66</v>
      </c>
      <c r="Q93" t="b">
        <v>0</v>
      </c>
      <c r="R93">
        <v>0.01</v>
      </c>
    </row>
    <row r="94" spans="1:18">
      <c r="A94">
        <v>53</v>
      </c>
      <c r="B94" t="s">
        <v>12</v>
      </c>
      <c r="C94" t="b">
        <v>0</v>
      </c>
      <c r="D94" s="3">
        <v>1.7530255184638099E-3</v>
      </c>
      <c r="G94" s="3">
        <v>1.28337102589296E-2</v>
      </c>
      <c r="I94">
        <v>196</v>
      </c>
      <c r="J94">
        <v>9.0019498273459907E-3</v>
      </c>
      <c r="K94" s="1">
        <v>0.69787644787644798</v>
      </c>
      <c r="L94">
        <v>6.7457054807258899E-3</v>
      </c>
      <c r="M94">
        <v>28</v>
      </c>
      <c r="N94">
        <v>37</v>
      </c>
      <c r="O94">
        <v>82</v>
      </c>
      <c r="P94">
        <v>65</v>
      </c>
      <c r="Q94" t="b">
        <v>0</v>
      </c>
      <c r="R94">
        <v>0.01</v>
      </c>
    </row>
    <row r="95" spans="1:18">
      <c r="A95">
        <v>57</v>
      </c>
      <c r="B95" t="s">
        <v>12</v>
      </c>
      <c r="C95" t="b">
        <v>0</v>
      </c>
      <c r="D95" s="3">
        <v>1.7530255184638099E-3</v>
      </c>
      <c r="G95" s="3">
        <v>1.2437067313566899E-2</v>
      </c>
      <c r="I95">
        <v>207</v>
      </c>
      <c r="J95">
        <v>1.08474196903031E-2</v>
      </c>
      <c r="K95" s="1">
        <v>0.69015444015444005</v>
      </c>
      <c r="L95">
        <v>9.2368076109277195E-3</v>
      </c>
      <c r="M95">
        <v>28</v>
      </c>
      <c r="N95">
        <v>37</v>
      </c>
      <c r="O95">
        <v>82</v>
      </c>
      <c r="P95">
        <v>65</v>
      </c>
      <c r="Q95" t="b">
        <v>0</v>
      </c>
      <c r="R95">
        <v>0.01</v>
      </c>
    </row>
    <row r="96" spans="1:18">
      <c r="A96">
        <v>61</v>
      </c>
      <c r="B96" t="s">
        <v>12</v>
      </c>
      <c r="C96" t="b">
        <v>0</v>
      </c>
      <c r="D96" s="3">
        <v>1.6151700690756399E-3</v>
      </c>
      <c r="G96" s="3">
        <v>1.27575653415986E-2</v>
      </c>
      <c r="I96">
        <v>216</v>
      </c>
      <c r="J96">
        <v>9.0201500228722104E-3</v>
      </c>
      <c r="K96" s="1">
        <v>0.69111969111969096</v>
      </c>
      <c r="L96">
        <v>8.8859665565368205E-3</v>
      </c>
      <c r="M96">
        <v>28</v>
      </c>
      <c r="N96">
        <v>37</v>
      </c>
      <c r="O96">
        <v>75</v>
      </c>
      <c r="P96">
        <v>65</v>
      </c>
      <c r="Q96" t="b">
        <v>0</v>
      </c>
      <c r="R96">
        <v>0.01</v>
      </c>
    </row>
    <row r="97" spans="1:18">
      <c r="A97">
        <v>65</v>
      </c>
      <c r="B97" t="s">
        <v>12</v>
      </c>
      <c r="C97" t="b">
        <v>0</v>
      </c>
      <c r="D97" s="3">
        <v>1.6491805434090401E-3</v>
      </c>
      <c r="G97" s="3">
        <v>1.20800605481365E-2</v>
      </c>
      <c r="I97">
        <v>226</v>
      </c>
      <c r="J97">
        <v>7.39889705429692E-3</v>
      </c>
      <c r="K97" s="1">
        <v>0.687258687258687</v>
      </c>
      <c r="L97">
        <v>1.03646621515938E-2</v>
      </c>
      <c r="M97">
        <v>28</v>
      </c>
      <c r="N97">
        <v>37</v>
      </c>
      <c r="O97">
        <v>75</v>
      </c>
      <c r="P97">
        <v>65</v>
      </c>
      <c r="Q97" t="b">
        <v>0</v>
      </c>
      <c r="R97">
        <v>0.05</v>
      </c>
    </row>
    <row r="98" spans="1:18">
      <c r="A98">
        <v>69</v>
      </c>
      <c r="B98" t="s">
        <v>12</v>
      </c>
      <c r="C98" t="b">
        <v>0</v>
      </c>
      <c r="D98" s="3">
        <v>1.7530255184638099E-3</v>
      </c>
      <c r="G98" s="3">
        <v>1.19189001900271E-2</v>
      </c>
      <c r="I98">
        <v>236.5</v>
      </c>
      <c r="J98">
        <v>2.53301849667135E-3</v>
      </c>
      <c r="K98" s="1">
        <v>0.70781893004115204</v>
      </c>
      <c r="L98">
        <v>5.13229082795997E-3</v>
      </c>
      <c r="M98">
        <v>27</v>
      </c>
      <c r="N98">
        <v>36</v>
      </c>
      <c r="O98">
        <v>78</v>
      </c>
      <c r="P98">
        <v>63</v>
      </c>
      <c r="Q98" t="b">
        <v>0</v>
      </c>
      <c r="R98">
        <v>0.01</v>
      </c>
    </row>
    <row r="99" spans="1:18">
      <c r="A99">
        <v>73</v>
      </c>
      <c r="B99" t="s">
        <v>12</v>
      </c>
      <c r="C99" t="b">
        <v>0</v>
      </c>
      <c r="D99" s="3">
        <v>1.6455446007227099E-3</v>
      </c>
      <c r="G99" s="3">
        <v>1.0797290171206101E-2</v>
      </c>
      <c r="I99">
        <v>245</v>
      </c>
      <c r="J99">
        <v>7.5461072483619402E-3</v>
      </c>
      <c r="K99" s="1">
        <v>0.70370370370370405</v>
      </c>
      <c r="L99">
        <v>5.7870931705196003E-3</v>
      </c>
      <c r="M99">
        <v>27</v>
      </c>
      <c r="N99">
        <v>37</v>
      </c>
      <c r="O99">
        <v>93</v>
      </c>
      <c r="P99">
        <v>64</v>
      </c>
      <c r="Q99" t="b">
        <v>0</v>
      </c>
      <c r="R99">
        <v>0.01</v>
      </c>
    </row>
    <row r="100" spans="1:18">
      <c r="A100">
        <v>77</v>
      </c>
      <c r="B100" t="s">
        <v>12</v>
      </c>
      <c r="C100" t="b">
        <v>0</v>
      </c>
      <c r="D100" s="3">
        <v>1.6090327728498601E-3</v>
      </c>
      <c r="G100" s="3">
        <v>1.0893601581466201E-2</v>
      </c>
      <c r="I100">
        <v>254.5</v>
      </c>
      <c r="J100">
        <v>3.9893904095791603E-3</v>
      </c>
      <c r="K100" s="1">
        <v>0.70781893004115204</v>
      </c>
      <c r="L100">
        <v>5.13229082795997E-3</v>
      </c>
      <c r="M100">
        <v>27</v>
      </c>
      <c r="N100">
        <v>36</v>
      </c>
      <c r="O100">
        <v>88</v>
      </c>
      <c r="P100">
        <v>63</v>
      </c>
      <c r="Q100" t="b">
        <v>0</v>
      </c>
      <c r="R100">
        <v>0.01</v>
      </c>
    </row>
    <row r="101" spans="1:18">
      <c r="A101">
        <v>81</v>
      </c>
      <c r="B101" t="s">
        <v>12</v>
      </c>
      <c r="C101" t="b">
        <v>0</v>
      </c>
      <c r="D101" s="3">
        <v>1.6455446007227099E-3</v>
      </c>
      <c r="G101" s="3">
        <v>1.09613257046731E-2</v>
      </c>
      <c r="I101">
        <v>266</v>
      </c>
      <c r="J101">
        <v>1.6030457688834699E-2</v>
      </c>
      <c r="K101" s="1">
        <v>0.686213991769547</v>
      </c>
      <c r="L101">
        <v>1.2177985057582399E-2</v>
      </c>
      <c r="M101">
        <v>27</v>
      </c>
      <c r="N101">
        <v>36</v>
      </c>
      <c r="O101">
        <v>91</v>
      </c>
      <c r="P101">
        <v>63</v>
      </c>
      <c r="Q101" t="b">
        <v>0</v>
      </c>
      <c r="R101">
        <v>0.05</v>
      </c>
    </row>
    <row r="102" spans="1:18">
      <c r="A102">
        <v>85</v>
      </c>
      <c r="B102" t="s">
        <v>12</v>
      </c>
      <c r="C102" t="b">
        <v>0</v>
      </c>
      <c r="D102" s="3">
        <v>1.7726543626306701E-3</v>
      </c>
      <c r="G102" s="3">
        <v>1.1498382338683799E-2</v>
      </c>
      <c r="I102">
        <v>271</v>
      </c>
      <c r="J102">
        <v>3.5878661891002701E-2</v>
      </c>
      <c r="K102" s="1">
        <v>0.66349206349206302</v>
      </c>
      <c r="L102">
        <v>2.8787992646983299E-2</v>
      </c>
      <c r="M102">
        <v>27</v>
      </c>
      <c r="N102">
        <v>35</v>
      </c>
      <c r="O102">
        <v>65</v>
      </c>
      <c r="P102">
        <v>62</v>
      </c>
      <c r="Q102" t="b">
        <v>0</v>
      </c>
      <c r="R102">
        <v>0.05</v>
      </c>
    </row>
    <row r="103" spans="1:18">
      <c r="A103">
        <v>89</v>
      </c>
      <c r="B103" t="s">
        <v>12</v>
      </c>
      <c r="C103" t="b">
        <v>0</v>
      </c>
      <c r="D103" s="3">
        <v>1.8264028883669E-3</v>
      </c>
      <c r="G103" s="3">
        <v>1.11193575049582E-2</v>
      </c>
      <c r="I103">
        <v>280</v>
      </c>
      <c r="J103">
        <v>4.2521964138158203E-2</v>
      </c>
      <c r="K103" s="1">
        <v>0.66460905349794197</v>
      </c>
      <c r="L103">
        <v>2.6741004177821898E-2</v>
      </c>
      <c r="M103">
        <v>27</v>
      </c>
      <c r="N103">
        <v>36</v>
      </c>
      <c r="O103">
        <v>89</v>
      </c>
      <c r="P103">
        <v>63</v>
      </c>
      <c r="Q103" t="b">
        <v>0</v>
      </c>
      <c r="R103">
        <v>0.05</v>
      </c>
    </row>
    <row r="104" spans="1:18">
      <c r="A104">
        <v>93</v>
      </c>
      <c r="B104" t="s">
        <v>12</v>
      </c>
      <c r="C104" t="b">
        <v>0</v>
      </c>
      <c r="D104" s="3">
        <v>3.29764317801471E-3</v>
      </c>
      <c r="G104" s="3">
        <v>1.10328010416038E-2</v>
      </c>
      <c r="I104">
        <v>294.5</v>
      </c>
      <c r="J104">
        <v>7.1494129716725599E-2</v>
      </c>
      <c r="K104" s="1">
        <v>0.64761904761904798</v>
      </c>
      <c r="L104">
        <v>4.8447876203261298E-2</v>
      </c>
      <c r="M104">
        <v>27</v>
      </c>
      <c r="N104">
        <v>35</v>
      </c>
      <c r="O104">
        <v>87</v>
      </c>
      <c r="P104">
        <v>62</v>
      </c>
      <c r="Q104" t="b">
        <v>0</v>
      </c>
      <c r="R104">
        <v>0.05</v>
      </c>
    </row>
    <row r="105" spans="1:18">
      <c r="A105">
        <v>97</v>
      </c>
      <c r="B105" t="s">
        <v>12</v>
      </c>
      <c r="C105" t="b">
        <v>0</v>
      </c>
      <c r="D105" s="3">
        <v>8.5351000855403095E-3</v>
      </c>
      <c r="G105" s="3">
        <v>1.0523601658624201E-2</v>
      </c>
      <c r="I105">
        <v>304</v>
      </c>
      <c r="J105">
        <v>8.4373887030366902E-3</v>
      </c>
      <c r="K105" s="1">
        <v>0.70693277310924396</v>
      </c>
      <c r="L105">
        <v>5.4445066942968301E-3</v>
      </c>
      <c r="M105">
        <v>28</v>
      </c>
      <c r="N105">
        <v>34</v>
      </c>
      <c r="O105">
        <v>74.5</v>
      </c>
      <c r="P105">
        <v>62</v>
      </c>
      <c r="Q105" t="b">
        <v>0</v>
      </c>
      <c r="R105">
        <v>0.01</v>
      </c>
    </row>
    <row r="106" spans="1:18">
      <c r="A106">
        <v>101</v>
      </c>
      <c r="B106" t="s">
        <v>12</v>
      </c>
      <c r="C106" t="b">
        <v>0</v>
      </c>
      <c r="D106" s="3">
        <v>2.4566850946546901E-2</v>
      </c>
      <c r="G106" s="3">
        <v>1.06985639287002E-2</v>
      </c>
      <c r="I106">
        <v>308</v>
      </c>
      <c r="J106">
        <v>3.7612074163615701E-3</v>
      </c>
      <c r="K106" s="1">
        <v>0.71848739495798297</v>
      </c>
      <c r="L106">
        <v>3.3346146986500298E-3</v>
      </c>
      <c r="M106">
        <v>28</v>
      </c>
      <c r="N106">
        <v>34</v>
      </c>
      <c r="O106">
        <v>68.5</v>
      </c>
      <c r="P106">
        <v>62</v>
      </c>
      <c r="Q106" t="b">
        <v>0</v>
      </c>
      <c r="R106">
        <v>0.01</v>
      </c>
    </row>
    <row r="107" spans="1:18">
      <c r="A107">
        <v>105</v>
      </c>
      <c r="B107" t="s">
        <v>12</v>
      </c>
      <c r="C107" t="b">
        <v>0</v>
      </c>
      <c r="D107" s="3">
        <v>2.0385181466275999E-2</v>
      </c>
      <c r="G107" s="3">
        <v>1.32419688106062E-2</v>
      </c>
      <c r="I107">
        <v>324.5</v>
      </c>
      <c r="J107">
        <v>2.8412903404504502E-3</v>
      </c>
      <c r="K107" s="1">
        <v>0.712244897959184</v>
      </c>
      <c r="L107">
        <v>4.1026764682848601E-3</v>
      </c>
      <c r="M107">
        <v>28</v>
      </c>
      <c r="N107">
        <v>35</v>
      </c>
      <c r="O107">
        <v>83</v>
      </c>
      <c r="P107">
        <v>63</v>
      </c>
      <c r="Q107" t="b">
        <v>0</v>
      </c>
      <c r="R107">
        <v>0.01</v>
      </c>
    </row>
    <row r="108" spans="1:18">
      <c r="A108">
        <v>109</v>
      </c>
      <c r="B108" t="s">
        <v>12</v>
      </c>
      <c r="C108" t="b">
        <v>0</v>
      </c>
      <c r="D108" s="3">
        <v>3.7587507830015398E-3</v>
      </c>
      <c r="G108" s="3">
        <v>1.23159101326054E-2</v>
      </c>
      <c r="I108">
        <v>332</v>
      </c>
      <c r="J108">
        <v>2.41902935835316E-2</v>
      </c>
      <c r="K108" s="1">
        <v>0.67980295566502502</v>
      </c>
      <c r="L108">
        <v>1.4106009631242601E-2</v>
      </c>
      <c r="M108">
        <v>29</v>
      </c>
      <c r="N108">
        <v>35</v>
      </c>
      <c r="O108">
        <v>84</v>
      </c>
      <c r="P108">
        <v>64</v>
      </c>
      <c r="Q108" t="b">
        <v>0</v>
      </c>
      <c r="R108">
        <v>0.05</v>
      </c>
    </row>
    <row r="109" spans="1:18">
      <c r="A109">
        <v>113</v>
      </c>
      <c r="B109" t="s">
        <v>12</v>
      </c>
      <c r="C109" t="b">
        <v>0</v>
      </c>
      <c r="D109" s="3">
        <v>6.5552839868597097E-3</v>
      </c>
      <c r="G109" s="3">
        <v>1.21698792653559E-2</v>
      </c>
      <c r="I109">
        <v>343</v>
      </c>
      <c r="J109">
        <v>5.8219401391705901E-2</v>
      </c>
      <c r="K109" s="1">
        <v>0.65812807881773405</v>
      </c>
      <c r="L109">
        <v>3.09396296095584E-2</v>
      </c>
      <c r="M109">
        <v>29</v>
      </c>
      <c r="N109">
        <v>35</v>
      </c>
      <c r="O109">
        <v>97</v>
      </c>
      <c r="P109">
        <v>64</v>
      </c>
      <c r="Q109" t="b">
        <v>0</v>
      </c>
      <c r="R109">
        <v>0.05</v>
      </c>
    </row>
    <row r="110" spans="1:18">
      <c r="A110">
        <v>117</v>
      </c>
      <c r="B110" t="s">
        <v>12</v>
      </c>
      <c r="C110" t="b">
        <v>0</v>
      </c>
      <c r="D110" s="3">
        <v>2.0910499161289498E-3</v>
      </c>
      <c r="G110" s="3">
        <v>1.22838607068479E-2</v>
      </c>
      <c r="I110">
        <v>355.5</v>
      </c>
      <c r="J110">
        <v>5.5705326339899303E-2</v>
      </c>
      <c r="K110" s="1">
        <v>0.66937119675456402</v>
      </c>
      <c r="L110">
        <v>2.1674511264422401E-2</v>
      </c>
      <c r="M110">
        <v>29</v>
      </c>
      <c r="N110">
        <v>34</v>
      </c>
      <c r="O110">
        <v>98</v>
      </c>
      <c r="P110">
        <v>63</v>
      </c>
      <c r="Q110" t="b">
        <v>0</v>
      </c>
      <c r="R110">
        <v>0.05</v>
      </c>
    </row>
    <row r="111" spans="1:18">
      <c r="A111">
        <v>121</v>
      </c>
      <c r="B111" t="s">
        <v>12</v>
      </c>
      <c r="C111" t="b">
        <v>0</v>
      </c>
      <c r="D111" s="3">
        <v>2.9655851288287898E-3</v>
      </c>
      <c r="G111" s="3">
        <v>1.2602290645696099E-2</v>
      </c>
      <c r="I111">
        <v>372</v>
      </c>
      <c r="J111">
        <v>5.4721243539177102E-2</v>
      </c>
      <c r="K111" s="1">
        <v>0.66798029556650296</v>
      </c>
      <c r="L111">
        <v>2.18644875407016E-2</v>
      </c>
      <c r="M111">
        <v>29</v>
      </c>
      <c r="N111">
        <v>35</v>
      </c>
      <c r="O111">
        <v>92</v>
      </c>
      <c r="P111">
        <v>64</v>
      </c>
      <c r="Q111" t="b">
        <v>0</v>
      </c>
      <c r="R111">
        <v>0.05</v>
      </c>
    </row>
    <row r="112" spans="1:18">
      <c r="A112">
        <v>125</v>
      </c>
      <c r="B112" t="s">
        <v>12</v>
      </c>
      <c r="C112" t="b">
        <v>0</v>
      </c>
      <c r="D112" s="3">
        <v>2.9655851288287898E-3</v>
      </c>
      <c r="G112" s="3">
        <v>1.20729041435403E-2</v>
      </c>
      <c r="I112">
        <v>377</v>
      </c>
      <c r="J112">
        <v>4.7363605564526602E-2</v>
      </c>
      <c r="K112" s="1">
        <v>0.67156862745098</v>
      </c>
      <c r="L112">
        <v>1.88933776590532E-2</v>
      </c>
      <c r="M112">
        <v>30</v>
      </c>
      <c r="N112">
        <v>34</v>
      </c>
      <c r="O112">
        <v>87</v>
      </c>
      <c r="P112">
        <v>64</v>
      </c>
      <c r="Q112" t="b">
        <v>0</v>
      </c>
      <c r="R112">
        <v>0.05</v>
      </c>
    </row>
    <row r="113" spans="1:18">
      <c r="A113">
        <v>129</v>
      </c>
      <c r="B113" t="s">
        <v>12</v>
      </c>
      <c r="C113" t="b">
        <v>0</v>
      </c>
      <c r="D113" s="3">
        <v>2.63621790570768E-3</v>
      </c>
      <c r="G113" s="3">
        <v>1.1896948343836099E-2</v>
      </c>
      <c r="I113">
        <v>388</v>
      </c>
      <c r="J113">
        <v>4.0548264364587701E-2</v>
      </c>
      <c r="K113" s="1">
        <v>0.67592592592592604</v>
      </c>
      <c r="L113">
        <v>1.4673394219304799E-2</v>
      </c>
      <c r="M113">
        <v>30</v>
      </c>
      <c r="N113">
        <v>36</v>
      </c>
      <c r="O113">
        <v>86</v>
      </c>
      <c r="P113">
        <v>66</v>
      </c>
      <c r="Q113" t="b">
        <v>0</v>
      </c>
      <c r="R113">
        <v>0.05</v>
      </c>
    </row>
    <row r="114" spans="1:18">
      <c r="A114">
        <v>133</v>
      </c>
      <c r="B114" t="s">
        <v>12</v>
      </c>
      <c r="C114" t="b">
        <v>0</v>
      </c>
      <c r="D114" s="3">
        <v>3.7587507830015398E-3</v>
      </c>
      <c r="G114" s="3">
        <v>1.20117797588592E-2</v>
      </c>
      <c r="I114">
        <v>395</v>
      </c>
      <c r="J114">
        <v>3.0756100636958401E-2</v>
      </c>
      <c r="K114" s="1">
        <v>0.67232597623089996</v>
      </c>
      <c r="L114">
        <v>1.45724317356763E-2</v>
      </c>
      <c r="M114">
        <v>31</v>
      </c>
      <c r="N114">
        <v>38</v>
      </c>
      <c r="O114">
        <v>96</v>
      </c>
      <c r="P114">
        <v>69</v>
      </c>
      <c r="Q114" t="b">
        <v>0</v>
      </c>
      <c r="R114">
        <v>0.05</v>
      </c>
    </row>
    <row r="115" spans="1:18">
      <c r="A115">
        <v>137</v>
      </c>
      <c r="B115" t="s">
        <v>12</v>
      </c>
      <c r="C115" t="b">
        <v>0</v>
      </c>
      <c r="D115" s="3">
        <v>5.1570173849306202E-3</v>
      </c>
      <c r="G115" s="3">
        <v>1.26323666483388E-2</v>
      </c>
      <c r="I115">
        <v>405.5</v>
      </c>
      <c r="J115">
        <v>0.29645360085294298</v>
      </c>
      <c r="K115" s="1">
        <v>0.63162393162393204</v>
      </c>
      <c r="L115">
        <v>6.3162123648834695E-2</v>
      </c>
      <c r="M115">
        <v>30</v>
      </c>
      <c r="N115">
        <v>39</v>
      </c>
      <c r="O115">
        <v>83</v>
      </c>
      <c r="P115">
        <v>69</v>
      </c>
      <c r="Q115" t="b">
        <v>0</v>
      </c>
      <c r="R115" t="s">
        <v>13</v>
      </c>
    </row>
    <row r="116" spans="1:18">
      <c r="A116">
        <v>141</v>
      </c>
      <c r="B116" t="s">
        <v>12</v>
      </c>
      <c r="C116" t="b">
        <v>0</v>
      </c>
      <c r="D116" s="3">
        <v>1.3814574353574499E-2</v>
      </c>
      <c r="G116" s="3">
        <v>1.1834719720865101E-2</v>
      </c>
      <c r="I116">
        <v>411</v>
      </c>
      <c r="J116">
        <v>0.30085597354618099</v>
      </c>
      <c r="K116" s="1">
        <v>0.64</v>
      </c>
      <c r="L116">
        <v>4.6827255623009399E-2</v>
      </c>
      <c r="M116">
        <v>30</v>
      </c>
      <c r="N116">
        <v>40</v>
      </c>
      <c r="O116">
        <v>92</v>
      </c>
      <c r="P116">
        <v>70</v>
      </c>
      <c r="Q116" t="b">
        <v>0</v>
      </c>
      <c r="R116">
        <v>0.05</v>
      </c>
    </row>
    <row r="117" spans="1:18">
      <c r="A117">
        <v>145</v>
      </c>
      <c r="B117" t="s">
        <v>12</v>
      </c>
      <c r="C117" t="b">
        <v>0</v>
      </c>
      <c r="D117" s="3">
        <v>1.3814574353574499E-2</v>
      </c>
      <c r="G117" s="3">
        <v>1.01809061393305E-2</v>
      </c>
      <c r="I117">
        <v>423.5</v>
      </c>
      <c r="J117">
        <v>0.236956720916803</v>
      </c>
      <c r="K117" s="1">
        <v>0.62905982905982905</v>
      </c>
      <c r="L117">
        <v>6.8495223813644507E-2</v>
      </c>
      <c r="M117">
        <v>30</v>
      </c>
      <c r="N117">
        <v>39</v>
      </c>
      <c r="O117">
        <v>84</v>
      </c>
      <c r="P117">
        <v>69</v>
      </c>
      <c r="Q117" t="b">
        <v>0</v>
      </c>
      <c r="R117" t="s">
        <v>13</v>
      </c>
    </row>
    <row r="118" spans="1:18">
      <c r="A118">
        <v>149</v>
      </c>
      <c r="B118" t="s">
        <v>12</v>
      </c>
      <c r="C118" t="b">
        <v>0</v>
      </c>
      <c r="D118" s="3">
        <v>3.7364950014593203E-2</v>
      </c>
      <c r="G118" s="3">
        <v>1.0144584486655299E-2</v>
      </c>
      <c r="I118">
        <v>437</v>
      </c>
      <c r="J118">
        <v>0.271119235671126</v>
      </c>
      <c r="K118" s="1">
        <v>0.60212201591511905</v>
      </c>
      <c r="L118">
        <v>0.1538559356658</v>
      </c>
      <c r="M118">
        <v>29</v>
      </c>
      <c r="N118">
        <v>39</v>
      </c>
      <c r="O118">
        <v>76</v>
      </c>
      <c r="P118">
        <v>68</v>
      </c>
      <c r="Q118" t="b">
        <v>0</v>
      </c>
      <c r="R118" t="s">
        <v>13</v>
      </c>
    </row>
    <row r="119" spans="1:18">
      <c r="A119">
        <v>153</v>
      </c>
      <c r="B119" t="s">
        <v>12</v>
      </c>
      <c r="C119" t="b">
        <v>0</v>
      </c>
      <c r="D119" s="3">
        <v>4.1480870852642203E-2</v>
      </c>
      <c r="G119" s="3">
        <v>1.0906463098682401E-2</v>
      </c>
      <c r="I119">
        <v>444.5</v>
      </c>
      <c r="J119">
        <v>0.28311107917242101</v>
      </c>
      <c r="K119" s="1">
        <v>0.607427055702918</v>
      </c>
      <c r="L119">
        <v>0.13349911233321099</v>
      </c>
      <c r="M119">
        <v>29</v>
      </c>
      <c r="N119">
        <v>39</v>
      </c>
      <c r="O119">
        <v>88</v>
      </c>
      <c r="P119">
        <v>68</v>
      </c>
      <c r="Q119" t="b">
        <v>0</v>
      </c>
      <c r="R119" t="s">
        <v>13</v>
      </c>
    </row>
    <row r="120" spans="1:18">
      <c r="A120">
        <v>157</v>
      </c>
      <c r="B120" t="s">
        <v>12</v>
      </c>
      <c r="C120" t="b">
        <v>0</v>
      </c>
      <c r="D120" s="3">
        <v>4.9580551854071397E-2</v>
      </c>
      <c r="G120" s="3">
        <v>1.0956086631683799E-2</v>
      </c>
      <c r="I120">
        <v>454.5</v>
      </c>
      <c r="J120">
        <v>0.18929974238845099</v>
      </c>
      <c r="K120" s="1">
        <v>0.63278388278388298</v>
      </c>
      <c r="L120">
        <v>6.6220175112030905E-2</v>
      </c>
      <c r="M120">
        <v>28</v>
      </c>
      <c r="N120">
        <v>39</v>
      </c>
      <c r="O120">
        <v>82</v>
      </c>
      <c r="P120">
        <v>67</v>
      </c>
      <c r="Q120" t="b">
        <v>0</v>
      </c>
      <c r="R120" t="s">
        <v>13</v>
      </c>
    </row>
    <row r="121" spans="1:18">
      <c r="A121">
        <v>161</v>
      </c>
      <c r="B121" t="s">
        <v>12</v>
      </c>
      <c r="C121" t="b">
        <v>0</v>
      </c>
      <c r="D121" s="3">
        <v>4.5596791690691203E-2</v>
      </c>
      <c r="G121" s="3">
        <v>1.06136787646092E-2</v>
      </c>
      <c r="I121">
        <v>462</v>
      </c>
      <c r="J121">
        <v>0.19454240342613699</v>
      </c>
      <c r="K121" s="1">
        <v>0.63690476190476197</v>
      </c>
      <c r="L121">
        <v>6.2768382568518397E-2</v>
      </c>
      <c r="M121">
        <v>28</v>
      </c>
      <c r="N121">
        <v>36</v>
      </c>
      <c r="O121">
        <v>84</v>
      </c>
      <c r="P121">
        <v>64</v>
      </c>
      <c r="Q121" t="b">
        <v>0</v>
      </c>
      <c r="R121" t="s">
        <v>13</v>
      </c>
    </row>
    <row r="122" spans="1:18">
      <c r="A122">
        <v>165</v>
      </c>
      <c r="B122" t="s">
        <v>12</v>
      </c>
      <c r="C122" t="b">
        <v>0</v>
      </c>
      <c r="D122" s="3">
        <v>3.6230709283552501E-2</v>
      </c>
      <c r="G122" s="3">
        <v>1.0541181669756801E-2</v>
      </c>
      <c r="I122">
        <v>473.5</v>
      </c>
      <c r="J122">
        <v>0.13518709013629401</v>
      </c>
      <c r="K122" s="1">
        <v>0.64087301587301604</v>
      </c>
      <c r="L122">
        <v>5.5497373465085702E-2</v>
      </c>
      <c r="M122">
        <v>28</v>
      </c>
      <c r="N122">
        <v>36</v>
      </c>
      <c r="O122">
        <v>84</v>
      </c>
      <c r="P122">
        <v>64</v>
      </c>
      <c r="Q122" t="b">
        <v>0</v>
      </c>
      <c r="R122" t="s">
        <v>13</v>
      </c>
    </row>
    <row r="123" spans="1:18">
      <c r="A123">
        <v>169</v>
      </c>
      <c r="B123" t="s">
        <v>12</v>
      </c>
      <c r="C123" t="b">
        <v>0</v>
      </c>
      <c r="D123" s="3">
        <v>4.0259701203582202E-2</v>
      </c>
      <c r="G123" s="3">
        <v>1.03606791585832E-2</v>
      </c>
      <c r="I123">
        <v>483</v>
      </c>
      <c r="J123">
        <v>0.16770865423714401</v>
      </c>
      <c r="K123" s="1">
        <v>0.614778325123153</v>
      </c>
      <c r="L123">
        <v>0.117714272140252</v>
      </c>
      <c r="M123">
        <v>29</v>
      </c>
      <c r="N123">
        <v>35</v>
      </c>
      <c r="O123">
        <v>93</v>
      </c>
      <c r="P123">
        <v>64</v>
      </c>
      <c r="Q123" t="b">
        <v>0</v>
      </c>
      <c r="R123" t="s">
        <v>13</v>
      </c>
    </row>
    <row r="124" spans="1:18">
      <c r="A124">
        <v>173</v>
      </c>
      <c r="B124" t="s">
        <v>12</v>
      </c>
      <c r="C124" t="b">
        <v>0</v>
      </c>
      <c r="D124" s="3">
        <v>2.3836534021836199E-2</v>
      </c>
      <c r="G124" s="3">
        <v>1.0215563028774501E-2</v>
      </c>
      <c r="I124">
        <v>490.5</v>
      </c>
      <c r="J124">
        <v>9.8886403248799506E-2</v>
      </c>
      <c r="K124" s="1">
        <v>0.621848739495798</v>
      </c>
      <c r="L124">
        <v>0.102312731696148</v>
      </c>
      <c r="M124">
        <v>28</v>
      </c>
      <c r="N124">
        <v>34</v>
      </c>
      <c r="O124">
        <v>95</v>
      </c>
      <c r="P124">
        <v>62</v>
      </c>
      <c r="Q124" t="b">
        <v>0</v>
      </c>
      <c r="R124" t="s">
        <v>13</v>
      </c>
    </row>
    <row r="125" spans="1:18">
      <c r="A125">
        <v>177</v>
      </c>
      <c r="B125" t="s">
        <v>12</v>
      </c>
      <c r="C125" t="b">
        <v>0</v>
      </c>
      <c r="D125" s="3">
        <v>1.6974079490600501E-2</v>
      </c>
      <c r="G125" s="3">
        <v>9.6516635075033896E-3</v>
      </c>
      <c r="I125">
        <v>499</v>
      </c>
      <c r="J125">
        <v>3.0542330953408699E-2</v>
      </c>
      <c r="K125" s="1">
        <v>0.64120370370370405</v>
      </c>
      <c r="L125">
        <v>6.4520848242841697E-2</v>
      </c>
      <c r="M125">
        <v>27</v>
      </c>
      <c r="N125">
        <v>32</v>
      </c>
      <c r="O125">
        <v>86</v>
      </c>
      <c r="P125">
        <v>59</v>
      </c>
      <c r="Q125" t="b">
        <v>0</v>
      </c>
      <c r="R125" t="s">
        <v>13</v>
      </c>
    </row>
    <row r="126" spans="1:18">
      <c r="A126">
        <v>181</v>
      </c>
      <c r="B126" t="s">
        <v>12</v>
      </c>
      <c r="C126" t="b">
        <v>0</v>
      </c>
      <c r="D126" s="3">
        <v>3.2641618485173801E-2</v>
      </c>
      <c r="G126" s="3">
        <v>9.5428922379887596E-3</v>
      </c>
      <c r="I126">
        <v>512.5</v>
      </c>
      <c r="J126">
        <v>1.6285319611078802E-2</v>
      </c>
      <c r="K126" s="1">
        <v>0.65099268547544398</v>
      </c>
      <c r="L126">
        <v>4.2199538137259802E-2</v>
      </c>
      <c r="M126">
        <v>29</v>
      </c>
      <c r="N126">
        <v>33</v>
      </c>
      <c r="O126">
        <v>90.5</v>
      </c>
      <c r="P126">
        <v>62</v>
      </c>
      <c r="Q126" t="b">
        <v>0</v>
      </c>
      <c r="R126">
        <v>0.05</v>
      </c>
    </row>
    <row r="127" spans="1:18">
      <c r="A127">
        <v>185</v>
      </c>
      <c r="B127" t="s">
        <v>12</v>
      </c>
      <c r="C127" t="b">
        <v>0</v>
      </c>
      <c r="D127" s="3">
        <v>3.2941004882488502E-2</v>
      </c>
      <c r="G127" s="3">
        <v>9.4464457732367103E-3</v>
      </c>
      <c r="I127">
        <v>519</v>
      </c>
      <c r="J127">
        <v>1.8898761268603199E-2</v>
      </c>
      <c r="K127" s="1">
        <v>0.64827586206896504</v>
      </c>
      <c r="L127">
        <v>4.3074924544093701E-2</v>
      </c>
      <c r="M127">
        <v>29</v>
      </c>
      <c r="N127">
        <v>35</v>
      </c>
      <c r="O127">
        <v>88</v>
      </c>
      <c r="P127">
        <v>64</v>
      </c>
      <c r="Q127" t="b">
        <v>0</v>
      </c>
      <c r="R127">
        <v>0.05</v>
      </c>
    </row>
    <row r="128" spans="1:18">
      <c r="A128">
        <v>189</v>
      </c>
      <c r="B128" t="s">
        <v>12</v>
      </c>
      <c r="C128" t="b">
        <v>0</v>
      </c>
      <c r="D128" s="3">
        <v>3.0964287751372999E-2</v>
      </c>
      <c r="G128" s="3">
        <v>9.6627960203165292E-3</v>
      </c>
      <c r="I128">
        <v>533</v>
      </c>
      <c r="J128">
        <v>1.9119583680585001E-2</v>
      </c>
      <c r="K128" s="1">
        <v>0.64666666666666694</v>
      </c>
      <c r="L128">
        <v>4.3392547093951003E-2</v>
      </c>
      <c r="M128">
        <v>30</v>
      </c>
      <c r="N128">
        <v>35</v>
      </c>
      <c r="O128">
        <v>98</v>
      </c>
      <c r="P128">
        <v>65</v>
      </c>
      <c r="Q128" t="b">
        <v>0</v>
      </c>
      <c r="R128">
        <v>0.05</v>
      </c>
    </row>
    <row r="129" spans="1:18">
      <c r="A129">
        <v>193</v>
      </c>
      <c r="B129" t="s">
        <v>12</v>
      </c>
      <c r="C129" t="b">
        <v>0</v>
      </c>
      <c r="D129" s="3">
        <v>1.9754781087917801E-2</v>
      </c>
      <c r="G129" s="3">
        <v>8.7573287156813701E-3</v>
      </c>
      <c r="I129">
        <v>538</v>
      </c>
      <c r="J129">
        <v>1.1797804190584999E-2</v>
      </c>
      <c r="K129" s="1">
        <v>0.65980392156862699</v>
      </c>
      <c r="L129">
        <v>2.8801957649627102E-2</v>
      </c>
      <c r="M129">
        <v>30</v>
      </c>
      <c r="N129">
        <v>34</v>
      </c>
      <c r="O129">
        <v>83</v>
      </c>
      <c r="P129">
        <v>64</v>
      </c>
      <c r="Q129" t="b">
        <v>0</v>
      </c>
      <c r="R129">
        <v>0.05</v>
      </c>
    </row>
    <row r="130" spans="1:18">
      <c r="A130">
        <v>197</v>
      </c>
      <c r="B130" t="s">
        <v>12</v>
      </c>
      <c r="C130" t="b">
        <v>0</v>
      </c>
      <c r="D130" s="3">
        <v>1.6879774451891899E-2</v>
      </c>
      <c r="G130" s="3">
        <v>7.8793934998388302E-3</v>
      </c>
      <c r="I130">
        <v>556</v>
      </c>
      <c r="J130">
        <v>3.26246446607905E-3</v>
      </c>
      <c r="K130" s="1">
        <v>0.68823529411764695</v>
      </c>
      <c r="L130">
        <v>9.9853330236214996E-3</v>
      </c>
      <c r="M130">
        <v>30</v>
      </c>
      <c r="N130">
        <v>34</v>
      </c>
      <c r="O130">
        <v>85</v>
      </c>
      <c r="P130">
        <v>64</v>
      </c>
      <c r="Q130" t="b">
        <v>0</v>
      </c>
      <c r="R130">
        <v>0.01</v>
      </c>
    </row>
    <row r="131" spans="1:18">
      <c r="A131">
        <v>201</v>
      </c>
      <c r="B131" t="s">
        <v>12</v>
      </c>
      <c r="C131" t="b">
        <v>0</v>
      </c>
      <c r="D131" s="3">
        <v>2.3836534021836199E-2</v>
      </c>
      <c r="G131" s="3">
        <v>9.2007021101216408E-3</v>
      </c>
      <c r="I131">
        <v>562.5</v>
      </c>
      <c r="J131">
        <v>1.1356605450562499E-2</v>
      </c>
      <c r="K131" s="1">
        <v>0.69259259259259298</v>
      </c>
      <c r="L131">
        <v>7.5368869327000999E-3</v>
      </c>
      <c r="M131">
        <v>30</v>
      </c>
      <c r="N131">
        <v>36</v>
      </c>
      <c r="O131">
        <v>93</v>
      </c>
      <c r="P131">
        <v>66</v>
      </c>
      <c r="Q131" t="b">
        <v>0</v>
      </c>
      <c r="R131">
        <v>0.01</v>
      </c>
    </row>
    <row r="132" spans="1:18">
      <c r="A132">
        <v>205</v>
      </c>
      <c r="B132" t="s">
        <v>12</v>
      </c>
      <c r="C132" t="b">
        <v>0</v>
      </c>
      <c r="D132" s="3">
        <v>4.24835704347978E-2</v>
      </c>
      <c r="G132" s="3">
        <v>1.03265653847934E-2</v>
      </c>
      <c r="I132">
        <v>573</v>
      </c>
      <c r="J132">
        <v>0.117733933531396</v>
      </c>
      <c r="K132" s="1">
        <v>0.63425925925925897</v>
      </c>
      <c r="L132">
        <v>6.2766679222609006E-2</v>
      </c>
      <c r="M132">
        <v>30</v>
      </c>
      <c r="N132">
        <v>36</v>
      </c>
      <c r="O132">
        <v>88</v>
      </c>
      <c r="P132">
        <v>66</v>
      </c>
      <c r="Q132" t="b">
        <v>0</v>
      </c>
      <c r="R132" t="s">
        <v>13</v>
      </c>
    </row>
    <row r="133" spans="1:18">
      <c r="A133">
        <v>209</v>
      </c>
      <c r="B133" t="s">
        <v>12</v>
      </c>
      <c r="C133" t="b">
        <v>0</v>
      </c>
      <c r="D133" s="3">
        <v>5.2004220080798601E-2</v>
      </c>
      <c r="G133" s="3">
        <v>1.1242149941483299E-2</v>
      </c>
      <c r="I133">
        <v>580</v>
      </c>
      <c r="J133">
        <v>0.119588865839706</v>
      </c>
      <c r="K133" s="1">
        <v>0.64313725490196105</v>
      </c>
      <c r="L133">
        <v>5.0291315770975002E-2</v>
      </c>
      <c r="M133">
        <v>30</v>
      </c>
      <c r="N133">
        <v>34</v>
      </c>
      <c r="O133">
        <v>91</v>
      </c>
      <c r="P133">
        <v>64</v>
      </c>
      <c r="Q133" t="b">
        <v>0</v>
      </c>
      <c r="R133" t="s">
        <v>13</v>
      </c>
    </row>
    <row r="134" spans="1:18">
      <c r="A134">
        <v>213</v>
      </c>
      <c r="B134" t="s">
        <v>12</v>
      </c>
      <c r="C134" t="b">
        <v>0</v>
      </c>
      <c r="D134" s="3">
        <v>5.2004220080798601E-2</v>
      </c>
      <c r="G134" s="3">
        <v>1.1013403555706E-2</v>
      </c>
      <c r="I134">
        <v>596</v>
      </c>
      <c r="J134">
        <v>0.11434832805824501</v>
      </c>
      <c r="K134" s="1">
        <v>0.63235294117647101</v>
      </c>
      <c r="L134">
        <v>7.5866009490923106E-2</v>
      </c>
      <c r="M134">
        <v>28</v>
      </c>
      <c r="N134">
        <v>34</v>
      </c>
      <c r="O134">
        <v>96</v>
      </c>
      <c r="P134">
        <v>62</v>
      </c>
      <c r="Q134" t="b">
        <v>0</v>
      </c>
      <c r="R134" t="s">
        <v>13</v>
      </c>
    </row>
    <row r="135" spans="1:18">
      <c r="A135">
        <v>217</v>
      </c>
      <c r="B135" t="s">
        <v>12</v>
      </c>
      <c r="C135" t="b">
        <v>0</v>
      </c>
      <c r="D135" s="3">
        <v>5.2004220080798601E-2</v>
      </c>
      <c r="G135" s="3">
        <v>1.0993694981378499E-2</v>
      </c>
      <c r="I135">
        <v>606</v>
      </c>
      <c r="J135">
        <v>6.9561991148249402E-2</v>
      </c>
      <c r="K135" s="1">
        <v>0.65625</v>
      </c>
      <c r="L135">
        <v>3.8731718046076002E-2</v>
      </c>
      <c r="M135">
        <v>28</v>
      </c>
      <c r="N135">
        <v>32</v>
      </c>
      <c r="O135">
        <v>85</v>
      </c>
      <c r="P135">
        <v>60</v>
      </c>
      <c r="Q135" t="b">
        <v>0</v>
      </c>
      <c r="R135">
        <v>0.05</v>
      </c>
    </row>
    <row r="136" spans="1:18">
      <c r="A136">
        <v>221</v>
      </c>
      <c r="B136" t="s">
        <v>12</v>
      </c>
      <c r="C136" t="b">
        <v>0</v>
      </c>
      <c r="D136" s="3">
        <v>4.2888630307318203E-2</v>
      </c>
      <c r="G136" s="3">
        <v>1.21535008800561E-2</v>
      </c>
      <c r="I136">
        <v>613</v>
      </c>
      <c r="J136">
        <v>0.111841630180513</v>
      </c>
      <c r="K136" s="1">
        <v>0.616995073891626</v>
      </c>
      <c r="L136">
        <v>0.13143983786177799</v>
      </c>
      <c r="M136">
        <v>28</v>
      </c>
      <c r="N136">
        <v>29</v>
      </c>
      <c r="O136">
        <v>96</v>
      </c>
      <c r="P136">
        <v>57</v>
      </c>
      <c r="Q136" t="b">
        <v>0</v>
      </c>
      <c r="R136" t="s">
        <v>13</v>
      </c>
    </row>
    <row r="137" spans="1:18">
      <c r="A137">
        <v>225</v>
      </c>
      <c r="B137" t="s">
        <v>12</v>
      </c>
      <c r="C137" t="b">
        <v>0</v>
      </c>
      <c r="D137" s="3">
        <v>4.1030476853203803E-2</v>
      </c>
      <c r="G137" s="3">
        <v>1.33353340633141E-2</v>
      </c>
      <c r="I137">
        <v>620</v>
      </c>
      <c r="J137">
        <v>0.210004215817924</v>
      </c>
      <c r="K137" s="1">
        <v>0.59788359788359802</v>
      </c>
      <c r="L137">
        <v>0.21592493894014</v>
      </c>
      <c r="M137">
        <v>27</v>
      </c>
      <c r="N137">
        <v>28</v>
      </c>
      <c r="O137">
        <v>94</v>
      </c>
      <c r="P137">
        <v>55</v>
      </c>
      <c r="Q137" t="b">
        <v>0</v>
      </c>
      <c r="R137" t="s">
        <v>13</v>
      </c>
    </row>
    <row r="138" spans="1:18">
      <c r="A138">
        <v>229</v>
      </c>
      <c r="B138" t="s">
        <v>12</v>
      </c>
      <c r="C138" t="b">
        <v>0</v>
      </c>
      <c r="D138" s="3">
        <v>5.52897894665672E-2</v>
      </c>
      <c r="G138" s="3">
        <v>1.43637871716445E-2</v>
      </c>
      <c r="I138">
        <v>637</v>
      </c>
      <c r="J138">
        <v>0.309122746315103</v>
      </c>
      <c r="K138" s="1">
        <v>0.59203296703296704</v>
      </c>
      <c r="L138">
        <v>0.24963420779975001</v>
      </c>
      <c r="M138">
        <v>26</v>
      </c>
      <c r="N138">
        <v>28</v>
      </c>
      <c r="O138">
        <v>95</v>
      </c>
      <c r="P138">
        <v>54</v>
      </c>
      <c r="Q138" t="b">
        <v>0</v>
      </c>
      <c r="R138" t="s">
        <v>13</v>
      </c>
    </row>
    <row r="139" spans="1:18">
      <c r="A139">
        <v>233</v>
      </c>
      <c r="B139" t="s">
        <v>12</v>
      </c>
      <c r="C139" t="b">
        <v>0</v>
      </c>
      <c r="D139" s="3">
        <v>5.4355814011789898E-2</v>
      </c>
      <c r="G139" s="3">
        <v>1.43079116861247E-2</v>
      </c>
      <c r="I139">
        <v>643</v>
      </c>
      <c r="J139">
        <v>0.29168314782301502</v>
      </c>
      <c r="K139" s="1">
        <v>0.59478021978022</v>
      </c>
      <c r="L139">
        <v>0.23567679397058899</v>
      </c>
      <c r="M139">
        <v>26</v>
      </c>
      <c r="N139">
        <v>28</v>
      </c>
      <c r="O139">
        <v>94</v>
      </c>
      <c r="P139">
        <v>54</v>
      </c>
      <c r="Q139" t="b">
        <v>0</v>
      </c>
      <c r="R139" t="s">
        <v>13</v>
      </c>
    </row>
    <row r="140" spans="1:18">
      <c r="A140">
        <v>237</v>
      </c>
      <c r="B140" t="s">
        <v>12</v>
      </c>
      <c r="C140" t="b">
        <v>0</v>
      </c>
      <c r="D140" s="3">
        <v>5.6793773858615802E-2</v>
      </c>
      <c r="G140" s="3">
        <v>1.390227302057E-2</v>
      </c>
      <c r="I140">
        <v>650</v>
      </c>
      <c r="J140">
        <v>0.360219270532465</v>
      </c>
      <c r="K140" s="1">
        <v>0.586666666666667</v>
      </c>
      <c r="L140">
        <v>0.28811992461830099</v>
      </c>
      <c r="M140">
        <v>25</v>
      </c>
      <c r="N140">
        <v>27</v>
      </c>
      <c r="O140">
        <v>84</v>
      </c>
      <c r="P140">
        <v>52</v>
      </c>
      <c r="Q140" t="b">
        <v>0</v>
      </c>
      <c r="R140" t="s">
        <v>13</v>
      </c>
    </row>
    <row r="141" spans="1:18">
      <c r="A141">
        <v>241</v>
      </c>
      <c r="B141" t="s">
        <v>12</v>
      </c>
      <c r="C141" t="b">
        <v>0</v>
      </c>
      <c r="D141" s="3">
        <v>6.8155572408464801E-2</v>
      </c>
      <c r="G141" s="3">
        <v>1.3259173820040901E-2</v>
      </c>
      <c r="I141">
        <v>664</v>
      </c>
      <c r="J141">
        <v>0.21636821301797901</v>
      </c>
      <c r="K141" s="1">
        <v>0.60160000000000002</v>
      </c>
      <c r="L141">
        <v>0.22156412892169</v>
      </c>
      <c r="M141">
        <v>25</v>
      </c>
      <c r="N141">
        <v>25</v>
      </c>
      <c r="O141">
        <v>70.5</v>
      </c>
      <c r="P141">
        <v>50</v>
      </c>
      <c r="Q141" t="b">
        <v>0</v>
      </c>
      <c r="R141" t="s">
        <v>13</v>
      </c>
    </row>
    <row r="142" spans="1:18">
      <c r="A142">
        <v>245</v>
      </c>
      <c r="B142" t="s">
        <v>12</v>
      </c>
      <c r="C142" t="b">
        <v>0</v>
      </c>
      <c r="D142" s="3">
        <v>4.2888630307318203E-2</v>
      </c>
      <c r="G142" s="3">
        <v>1.3374081752912799E-2</v>
      </c>
      <c r="I142">
        <v>671</v>
      </c>
      <c r="J142">
        <v>0.13744794045952399</v>
      </c>
      <c r="K142" s="1">
        <v>0.59846153846153805</v>
      </c>
      <c r="L142">
        <v>0.23150870273897001</v>
      </c>
      <c r="M142">
        <v>25</v>
      </c>
      <c r="N142">
        <v>26</v>
      </c>
      <c r="O142">
        <v>98</v>
      </c>
      <c r="P142">
        <v>51</v>
      </c>
      <c r="Q142" t="b">
        <v>0</v>
      </c>
      <c r="R142" t="s">
        <v>13</v>
      </c>
    </row>
    <row r="143" spans="1:18">
      <c r="A143">
        <v>249</v>
      </c>
      <c r="B143" t="s">
        <v>12</v>
      </c>
      <c r="C143" t="b">
        <v>0</v>
      </c>
      <c r="D143" s="3">
        <v>4.4789934449232897E-2</v>
      </c>
      <c r="G143" s="3">
        <v>1.2602818557840199E-2</v>
      </c>
      <c r="I143">
        <v>679</v>
      </c>
      <c r="J143">
        <v>0.105594907696599</v>
      </c>
      <c r="K143" s="1">
        <v>0.60714285714285698</v>
      </c>
      <c r="L143">
        <v>0.184377225758455</v>
      </c>
      <c r="M143">
        <v>25</v>
      </c>
      <c r="N143">
        <v>28</v>
      </c>
      <c r="O143">
        <v>98</v>
      </c>
      <c r="P143">
        <v>53</v>
      </c>
      <c r="Q143" t="b">
        <v>0</v>
      </c>
      <c r="R143" t="s">
        <v>13</v>
      </c>
    </row>
    <row r="144" spans="1:18">
      <c r="A144">
        <v>253</v>
      </c>
      <c r="B144" t="s">
        <v>12</v>
      </c>
      <c r="C144" t="b">
        <v>0</v>
      </c>
      <c r="D144" s="3">
        <v>4.4789934449232897E-2</v>
      </c>
      <c r="G144" s="3">
        <v>1.34679274695109E-2</v>
      </c>
      <c r="I144">
        <v>691</v>
      </c>
      <c r="J144">
        <v>0.17440386977487299</v>
      </c>
      <c r="K144" s="1">
        <v>0.60428571428571398</v>
      </c>
      <c r="L144">
        <v>0.19643934700965299</v>
      </c>
      <c r="M144">
        <v>25</v>
      </c>
      <c r="N144">
        <v>28</v>
      </c>
      <c r="O144">
        <v>91</v>
      </c>
      <c r="P144">
        <v>53</v>
      </c>
      <c r="Q144" t="b">
        <v>0</v>
      </c>
      <c r="R144" t="s">
        <v>13</v>
      </c>
    </row>
    <row r="145" spans="1:18">
      <c r="A145">
        <v>257</v>
      </c>
      <c r="B145" t="s">
        <v>12</v>
      </c>
      <c r="C145" t="b">
        <v>0</v>
      </c>
      <c r="D145" s="3">
        <v>4.6691238591147599E-2</v>
      </c>
      <c r="G145" s="3">
        <v>1.3971147477425601E-2</v>
      </c>
      <c r="I145">
        <v>698</v>
      </c>
      <c r="J145">
        <v>0.37287905683050299</v>
      </c>
      <c r="K145" s="1">
        <v>0.57793103448275895</v>
      </c>
      <c r="L145">
        <v>0.33131550072313898</v>
      </c>
      <c r="M145">
        <v>25</v>
      </c>
      <c r="N145">
        <v>29</v>
      </c>
      <c r="O145">
        <v>93</v>
      </c>
      <c r="P145">
        <v>54</v>
      </c>
      <c r="Q145" t="b">
        <v>0</v>
      </c>
      <c r="R145" t="s">
        <v>13</v>
      </c>
    </row>
    <row r="146" spans="1:18">
      <c r="A146">
        <v>261</v>
      </c>
      <c r="B146" t="s">
        <v>12</v>
      </c>
      <c r="C146" t="b">
        <v>0</v>
      </c>
      <c r="D146" s="3">
        <v>5.62237649213446E-2</v>
      </c>
      <c r="G146" s="3">
        <v>1.41002579004716E-2</v>
      </c>
      <c r="I146">
        <v>708</v>
      </c>
      <c r="J146">
        <v>0.43567909887482897</v>
      </c>
      <c r="K146" s="1">
        <v>0.55034482758620695</v>
      </c>
      <c r="L146">
        <v>0.53228951521926804</v>
      </c>
      <c r="M146">
        <v>25</v>
      </c>
      <c r="N146">
        <v>29</v>
      </c>
      <c r="O146">
        <v>96</v>
      </c>
      <c r="P146">
        <v>54</v>
      </c>
      <c r="Q146" t="b">
        <v>0</v>
      </c>
      <c r="R146" t="s">
        <v>13</v>
      </c>
    </row>
    <row r="147" spans="1:18">
      <c r="A147">
        <v>265</v>
      </c>
      <c r="B147" t="s">
        <v>12</v>
      </c>
      <c r="C147" t="b">
        <v>0</v>
      </c>
      <c r="D147" s="3">
        <v>6.3957015533195702E-2</v>
      </c>
      <c r="G147" s="3">
        <v>1.2543948613447599E-2</v>
      </c>
      <c r="I147">
        <v>711.5</v>
      </c>
      <c r="J147">
        <v>0.29956484242558201</v>
      </c>
      <c r="K147" s="1">
        <v>0.54615384615384599</v>
      </c>
      <c r="L147">
        <v>0.57831630747878404</v>
      </c>
      <c r="M147">
        <v>25</v>
      </c>
      <c r="N147">
        <v>26</v>
      </c>
      <c r="O147">
        <v>88</v>
      </c>
      <c r="P147">
        <v>51</v>
      </c>
      <c r="Q147" t="b">
        <v>0</v>
      </c>
      <c r="R147" t="s">
        <v>13</v>
      </c>
    </row>
    <row r="148" spans="1:18">
      <c r="A148">
        <v>269</v>
      </c>
      <c r="B148" t="s">
        <v>12</v>
      </c>
      <c r="C148" t="b">
        <v>0</v>
      </c>
      <c r="D148" s="3">
        <v>4.1296935551615697E-2</v>
      </c>
      <c r="G148" s="3">
        <v>1.1833520694573999E-2</v>
      </c>
      <c r="I148">
        <v>726</v>
      </c>
      <c r="J148">
        <v>0.28304805065308197</v>
      </c>
      <c r="K148" s="1">
        <v>0.56076388888888895</v>
      </c>
      <c r="L148">
        <v>0.47685002184361902</v>
      </c>
      <c r="M148">
        <v>24</v>
      </c>
      <c r="N148">
        <v>24</v>
      </c>
      <c r="O148">
        <v>81</v>
      </c>
      <c r="P148">
        <v>48</v>
      </c>
      <c r="Q148" t="b">
        <v>0</v>
      </c>
      <c r="R148" t="s">
        <v>13</v>
      </c>
    </row>
    <row r="149" spans="1:18">
      <c r="A149">
        <v>273</v>
      </c>
      <c r="B149" t="s">
        <v>12</v>
      </c>
      <c r="C149" t="b">
        <v>0</v>
      </c>
      <c r="D149" s="3">
        <v>4.1062031043508002E-2</v>
      </c>
      <c r="G149" s="3">
        <v>1.21288345378045E-2</v>
      </c>
      <c r="I149">
        <v>733</v>
      </c>
      <c r="J149">
        <v>0.14851140289262399</v>
      </c>
      <c r="K149" s="1">
        <v>0.6</v>
      </c>
      <c r="L149">
        <v>0.25148863015316603</v>
      </c>
      <c r="M149">
        <v>21</v>
      </c>
      <c r="N149">
        <v>25</v>
      </c>
      <c r="O149">
        <v>97</v>
      </c>
      <c r="P149">
        <v>46</v>
      </c>
      <c r="Q149" t="b">
        <v>0</v>
      </c>
      <c r="R149" t="s">
        <v>13</v>
      </c>
    </row>
    <row r="150" spans="1:18">
      <c r="A150">
        <v>277</v>
      </c>
      <c r="B150" t="s">
        <v>12</v>
      </c>
      <c r="C150" t="b">
        <v>0</v>
      </c>
      <c r="D150" s="3">
        <v>4.34549671458744E-2</v>
      </c>
      <c r="G150" s="3">
        <v>1.21132033729765E-2</v>
      </c>
      <c r="I150">
        <v>742.5</v>
      </c>
      <c r="J150">
        <v>8.2769997418220498E-2</v>
      </c>
      <c r="K150" s="1">
        <v>0.64090909090909098</v>
      </c>
      <c r="L150">
        <v>0.121421373521282</v>
      </c>
      <c r="M150">
        <v>20</v>
      </c>
      <c r="N150">
        <v>22</v>
      </c>
      <c r="O150">
        <v>86</v>
      </c>
      <c r="P150">
        <v>42</v>
      </c>
      <c r="Q150" t="b">
        <v>0</v>
      </c>
      <c r="R150" t="s">
        <v>13</v>
      </c>
    </row>
    <row r="151" spans="1:18">
      <c r="A151">
        <v>281</v>
      </c>
      <c r="B151" t="s">
        <v>12</v>
      </c>
      <c r="C151" t="b">
        <v>0</v>
      </c>
      <c r="D151" s="3">
        <v>4.1062031043508002E-2</v>
      </c>
      <c r="G151" s="3">
        <v>1.35589497384797E-2</v>
      </c>
      <c r="I151">
        <v>747</v>
      </c>
      <c r="J151">
        <v>0.147433795927182</v>
      </c>
      <c r="K151" s="1">
        <v>0.62280701754386003</v>
      </c>
      <c r="L151">
        <v>0.207289199402797</v>
      </c>
      <c r="M151">
        <v>18</v>
      </c>
      <c r="N151">
        <v>19</v>
      </c>
      <c r="O151">
        <v>74</v>
      </c>
      <c r="P151">
        <v>37</v>
      </c>
      <c r="Q151" t="b">
        <v>0</v>
      </c>
      <c r="R151" t="s">
        <v>13</v>
      </c>
    </row>
    <row r="152" spans="1:18">
      <c r="A152">
        <v>285</v>
      </c>
      <c r="B152" t="s">
        <v>12</v>
      </c>
      <c r="C152" t="b">
        <v>0</v>
      </c>
      <c r="D152" s="3">
        <v>4.0827126535400299E-2</v>
      </c>
      <c r="G152" s="3">
        <v>1.3905252648875099E-2</v>
      </c>
      <c r="I152">
        <v>754</v>
      </c>
      <c r="J152">
        <v>0.102232538601652</v>
      </c>
      <c r="K152" s="1">
        <v>0.62745098039215697</v>
      </c>
      <c r="L152">
        <v>0.20383918699366199</v>
      </c>
      <c r="M152">
        <v>17</v>
      </c>
      <c r="N152">
        <v>18</v>
      </c>
      <c r="O152">
        <v>94</v>
      </c>
      <c r="P152">
        <v>35</v>
      </c>
      <c r="Q152" t="b">
        <v>0</v>
      </c>
      <c r="R152" t="s">
        <v>13</v>
      </c>
    </row>
    <row r="153" spans="1:18">
      <c r="A153">
        <v>289</v>
      </c>
      <c r="B153" t="s">
        <v>12</v>
      </c>
      <c r="C153" t="b">
        <v>0</v>
      </c>
      <c r="D153" s="3">
        <v>4.5612998740133102E-2</v>
      </c>
      <c r="G153" s="3">
        <v>1.50959360199479E-2</v>
      </c>
      <c r="I153">
        <v>778</v>
      </c>
      <c r="J153">
        <v>0.62163322473676397</v>
      </c>
      <c r="K153" s="1">
        <v>0.53296703296703296</v>
      </c>
      <c r="L153">
        <v>0.78955087474163899</v>
      </c>
      <c r="M153">
        <v>13</v>
      </c>
      <c r="N153">
        <v>14</v>
      </c>
      <c r="O153">
        <v>84</v>
      </c>
      <c r="P153">
        <v>27</v>
      </c>
      <c r="Q153" t="b">
        <v>0</v>
      </c>
      <c r="R153" t="s">
        <v>13</v>
      </c>
    </row>
    <row r="154" spans="1:18">
      <c r="A154">
        <v>293</v>
      </c>
      <c r="B154" t="s">
        <v>12</v>
      </c>
      <c r="C154" t="b">
        <v>0</v>
      </c>
      <c r="D154" s="3">
        <v>4.34549671458744E-2</v>
      </c>
      <c r="G154" s="3">
        <v>1.7953359657086599E-2</v>
      </c>
      <c r="I154">
        <v>793</v>
      </c>
      <c r="J154">
        <v>0.51943064338945399</v>
      </c>
      <c r="K154" s="1">
        <v>0.54166666666666696</v>
      </c>
      <c r="L154">
        <v>0.75083188408911705</v>
      </c>
      <c r="M154">
        <v>12</v>
      </c>
      <c r="N154">
        <v>12</v>
      </c>
      <c r="O154">
        <v>91</v>
      </c>
      <c r="P154">
        <v>24</v>
      </c>
      <c r="Q154" t="b">
        <v>0</v>
      </c>
      <c r="R154" t="s">
        <v>13</v>
      </c>
    </row>
    <row r="155" spans="1:18">
      <c r="A155">
        <v>297</v>
      </c>
      <c r="B155" t="s">
        <v>12</v>
      </c>
      <c r="C155" t="b">
        <v>0</v>
      </c>
      <c r="D155" s="3">
        <v>2.85642386668866E-2</v>
      </c>
      <c r="G155" s="3">
        <v>1.47678667353135E-2</v>
      </c>
      <c r="I155">
        <v>797</v>
      </c>
      <c r="J155">
        <v>8.16200007930135E-2</v>
      </c>
      <c r="K155" s="1">
        <v>0.67272727272727295</v>
      </c>
      <c r="L155">
        <v>0.19266669599887201</v>
      </c>
      <c r="M155">
        <v>11</v>
      </c>
      <c r="N155">
        <v>10</v>
      </c>
      <c r="O155">
        <v>76</v>
      </c>
      <c r="P155">
        <v>21</v>
      </c>
      <c r="Q155" t="b">
        <v>0</v>
      </c>
      <c r="R155" t="s">
        <v>13</v>
      </c>
    </row>
    <row r="156" spans="1:18">
      <c r="A156">
        <v>301</v>
      </c>
      <c r="B156" t="s">
        <v>12</v>
      </c>
      <c r="C156" t="b">
        <v>0</v>
      </c>
      <c r="D156" s="3">
        <v>2.5264190354622799E-2</v>
      </c>
      <c r="G156" s="3">
        <v>1.57593059327918E-2</v>
      </c>
      <c r="I156">
        <v>797</v>
      </c>
      <c r="J156">
        <v>9.0306081333941496E-2</v>
      </c>
      <c r="K156" s="1">
        <v>0.69696969696969702</v>
      </c>
      <c r="L156">
        <v>0.14887949369946901</v>
      </c>
      <c r="M156">
        <v>11</v>
      </c>
      <c r="N156">
        <v>9</v>
      </c>
      <c r="O156">
        <v>79</v>
      </c>
      <c r="P156">
        <v>20</v>
      </c>
      <c r="Q156" t="b">
        <v>0</v>
      </c>
      <c r="R156" t="s">
        <v>13</v>
      </c>
    </row>
    <row r="157" spans="1:18">
      <c r="A157">
        <v>305</v>
      </c>
      <c r="B157" t="s">
        <v>12</v>
      </c>
      <c r="C157" t="b">
        <v>0</v>
      </c>
      <c r="D157" s="3">
        <v>2.29593240768961E-2</v>
      </c>
      <c r="G157" s="3">
        <v>1.6303029277674401E-2</v>
      </c>
      <c r="I157">
        <v>798.5</v>
      </c>
      <c r="J157">
        <v>6.5736203171324295E-2</v>
      </c>
      <c r="K157" s="1">
        <v>0.68888888888888899</v>
      </c>
      <c r="L157">
        <v>0.177909594986983</v>
      </c>
      <c r="M157">
        <v>10</v>
      </c>
      <c r="N157">
        <v>9</v>
      </c>
      <c r="O157">
        <v>80.5</v>
      </c>
      <c r="P157">
        <v>19</v>
      </c>
      <c r="Q157" t="b">
        <v>0</v>
      </c>
      <c r="R157" t="s">
        <v>13</v>
      </c>
    </row>
    <row r="158" spans="1:18">
      <c r="A158">
        <v>309</v>
      </c>
      <c r="B158" t="s">
        <v>12</v>
      </c>
      <c r="C158" t="b">
        <v>0</v>
      </c>
      <c r="D158" s="3">
        <v>5.2953438942101097E-2</v>
      </c>
      <c r="G158" s="3">
        <v>1.8379280877533301E-2</v>
      </c>
      <c r="I158">
        <v>816</v>
      </c>
      <c r="J158">
        <v>0.15290377666278099</v>
      </c>
      <c r="K158" s="1">
        <v>0.33750000000000002</v>
      </c>
      <c r="L158">
        <v>0.26671724671591601</v>
      </c>
      <c r="M158">
        <v>10</v>
      </c>
      <c r="N158">
        <v>8</v>
      </c>
      <c r="O158">
        <v>66.5</v>
      </c>
      <c r="P158">
        <v>18</v>
      </c>
      <c r="Q158" t="b">
        <v>0</v>
      </c>
      <c r="R158" t="s">
        <v>13</v>
      </c>
    </row>
    <row r="159" spans="1:18">
      <c r="A159">
        <v>313</v>
      </c>
      <c r="B159" t="s">
        <v>12</v>
      </c>
      <c r="C159" t="b">
        <v>0</v>
      </c>
      <c r="D159" s="3">
        <v>7.4042590905051803E-2</v>
      </c>
      <c r="G159" s="3">
        <v>1.90474277482377E-2</v>
      </c>
      <c r="I159">
        <v>829</v>
      </c>
      <c r="J159">
        <v>0.41318753023494098</v>
      </c>
      <c r="K159" s="1">
        <v>0.45</v>
      </c>
      <c r="L159">
        <v>0.78626561333283995</v>
      </c>
      <c r="M159">
        <v>10</v>
      </c>
      <c r="N159">
        <v>6</v>
      </c>
      <c r="O159">
        <v>61.5</v>
      </c>
      <c r="P159">
        <v>16</v>
      </c>
      <c r="Q159" t="b">
        <v>0</v>
      </c>
      <c r="R159" t="s">
        <v>13</v>
      </c>
    </row>
  </sheetData>
  <autoFilter ref="A1:R159">
    <sortState ref="A2:Q159">
      <sortCondition descending="1" ref="C1:C159"/>
    </sortState>
  </autoFilter>
  <conditionalFormatting sqref="F1:F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6672D35-E632-634A-BD27-A76D8524E131}</x14:id>
        </ext>
      </extLst>
    </cfRule>
  </conditionalFormatting>
  <conditionalFormatting sqref="K1:K1048576">
    <cfRule type="dataBar" priority="1">
      <dataBar>
        <cfvo type="num" val="0.5"/>
        <cfvo type="max"/>
        <color rgb="FF638EC6"/>
      </dataBar>
      <extLst>
        <ext xmlns:x14="http://schemas.microsoft.com/office/spreadsheetml/2009/9/main" uri="{B025F937-C7B1-47D3-B67F-A62EFF666E3E}">
          <x14:id>{9352B4E6-F2AD-F347-8300-EEFC13DE9B5D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6672D35-E632-634A-BD27-A76D8524E1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9352B4E6-F2AD-F347-8300-EEFC13DE9B5D}">
            <x14:dataBar minLength="0" maxLength="100" gradient="0">
              <x14:cfvo type="num">
                <xm:f>0.5</xm:f>
              </x14:cfvo>
              <x14:cfvo type="autoMax"/>
              <x14:negativeFillColor rgb="FFFF0000"/>
              <x14:axisColor rgb="FF000000"/>
            </x14:dataBar>
          </x14:cfRule>
          <xm:sqref>K1:K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5.XLSX</DocumentId>
    <IsDeleted xmlns="eb8d381a-5bec-4d6a-9ea5-e830052c9177">false</IsDeleted>
    <DocumentType xmlns="eb8d381a-5bec-4d6a-9ea5-e830052c9177">Table</DocumentType>
    <TitleName xmlns="eb8d381a-5bec-4d6a-9ea5-e830052c9177">Table 5.XLSX</TitleName>
  </documentManagement>
</p:properties>
</file>

<file path=customXml/itemProps1.xml><?xml version="1.0" encoding="utf-8"?>
<ds:datastoreItem xmlns:ds="http://schemas.openxmlformats.org/officeDocument/2006/customXml" ds:itemID="{4A7EFAC7-90C2-4F1C-ABE6-1BE2EBDAB8D1}"/>
</file>

<file path=customXml/itemProps2.xml><?xml version="1.0" encoding="utf-8"?>
<ds:datastoreItem xmlns:ds="http://schemas.openxmlformats.org/officeDocument/2006/customXml" ds:itemID="{979E6E50-FD2F-43CA-B103-2E62819861CE}"/>
</file>

<file path=customXml/itemProps3.xml><?xml version="1.0" encoding="utf-8"?>
<ds:datastoreItem xmlns:ds="http://schemas.openxmlformats.org/officeDocument/2006/customXml" ds:itemID="{007755A1-9EAB-40C8-BBE0-5F2CD3445B9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liding-window-Species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Richardson</dc:creator>
  <cp:lastModifiedBy>Austin Richardson</cp:lastModifiedBy>
  <dcterms:created xsi:type="dcterms:W3CDTF">2014-09-10T21:19:10Z</dcterms:created>
  <dcterms:modified xsi:type="dcterms:W3CDTF">2014-09-11T15:39:42Z</dcterms:modified>
</cp:coreProperties>
</file>